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i unidad\IMBICE - Drive\Publicaciones\1- Cassano 2023 (CR and saccharin in WT mice)\Comm Biology\Revision\"/>
    </mc:Choice>
  </mc:AlternateContent>
  <xr:revisionPtr revIDLastSave="0" documentId="13_ncr:1_{FE82CE37-0FFE-4967-9F23-E1891C70AF72}" xr6:coauthVersionLast="37" xr6:coauthVersionMax="37" xr10:uidLastSave="{00000000-0000-0000-0000-000000000000}"/>
  <bookViews>
    <workbookView xWindow="0" yWindow="0" windowWidth="20490" windowHeight="7545" activeTab="3" xr2:uid="{7417FEA0-69EB-412B-A279-3128A565757D}"/>
  </bookViews>
  <sheets>
    <sheet name="Fig 1." sheetId="1" r:id="rId1"/>
    <sheet name="Fig 2." sheetId="2" r:id="rId2"/>
    <sheet name="Fig 3." sheetId="3" r:id="rId3"/>
    <sheet name="Fig 4." sheetId="4" r:id="rId4"/>
    <sheet name="Sup. Fig 1." sheetId="5" r:id="rId5"/>
    <sheet name="Sup Fig 2." sheetId="6" r:id="rId6"/>
    <sheet name="Sup. Fig 4." sheetId="8" r:id="rId7"/>
    <sheet name="Sup. Fig 5." sheetId="9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5" i="9" l="1"/>
  <c r="G65" i="9"/>
  <c r="H65" i="9"/>
  <c r="I65" i="9"/>
  <c r="J65" i="9"/>
  <c r="F66" i="9"/>
  <c r="G66" i="9"/>
  <c r="H66" i="9"/>
  <c r="I66" i="9"/>
  <c r="J66" i="9"/>
  <c r="F67" i="9"/>
  <c r="G67" i="9"/>
  <c r="H67" i="9"/>
  <c r="I67" i="9"/>
  <c r="J67" i="9"/>
  <c r="F68" i="9"/>
  <c r="G68" i="9"/>
  <c r="H68" i="9"/>
  <c r="I68" i="9"/>
  <c r="J68" i="9"/>
  <c r="F69" i="9"/>
  <c r="G69" i="9"/>
  <c r="H69" i="9"/>
  <c r="I69" i="9"/>
  <c r="J69" i="9"/>
  <c r="F70" i="9"/>
  <c r="G70" i="9"/>
  <c r="H70" i="9"/>
  <c r="I70" i="9"/>
  <c r="J70" i="9"/>
  <c r="F71" i="9"/>
  <c r="G71" i="9"/>
  <c r="H71" i="9"/>
  <c r="I71" i="9"/>
  <c r="J71" i="9"/>
  <c r="F72" i="9"/>
  <c r="G72" i="9"/>
  <c r="H72" i="9"/>
  <c r="I72" i="9"/>
  <c r="J72" i="9"/>
  <c r="F73" i="9"/>
  <c r="G73" i="9"/>
  <c r="H73" i="9"/>
  <c r="I73" i="9"/>
  <c r="J73" i="9"/>
  <c r="F74" i="9"/>
  <c r="G74" i="9"/>
  <c r="H74" i="9"/>
  <c r="I74" i="9"/>
  <c r="J74" i="9"/>
  <c r="F75" i="9"/>
  <c r="G75" i="9"/>
  <c r="H75" i="9"/>
  <c r="I75" i="9"/>
  <c r="J75" i="9"/>
  <c r="F76" i="9"/>
  <c r="G76" i="9"/>
  <c r="H76" i="9"/>
  <c r="I76" i="9"/>
  <c r="J76" i="9"/>
  <c r="F79" i="9"/>
  <c r="G79" i="9"/>
  <c r="H79" i="9"/>
  <c r="I79" i="9"/>
  <c r="J79" i="9"/>
  <c r="F80" i="9"/>
  <c r="G80" i="9"/>
  <c r="H80" i="9"/>
  <c r="I80" i="9"/>
  <c r="J80" i="9"/>
  <c r="F81" i="9"/>
  <c r="G81" i="9"/>
  <c r="H81" i="9"/>
  <c r="I81" i="9"/>
  <c r="J81" i="9"/>
  <c r="F82" i="9"/>
  <c r="G82" i="9"/>
  <c r="H82" i="9"/>
  <c r="I82" i="9"/>
  <c r="J82" i="9"/>
  <c r="F83" i="9"/>
  <c r="G83" i="9"/>
  <c r="H83" i="9"/>
  <c r="I83" i="9"/>
  <c r="J83" i="9"/>
  <c r="F84" i="9"/>
  <c r="G84" i="9"/>
  <c r="H84" i="9"/>
  <c r="I84" i="9"/>
  <c r="J84" i="9"/>
  <c r="F85" i="9"/>
  <c r="G85" i="9"/>
  <c r="H85" i="9"/>
  <c r="I85" i="9"/>
  <c r="J85" i="9"/>
  <c r="F86" i="9"/>
  <c r="G86" i="9"/>
  <c r="H86" i="9"/>
  <c r="I86" i="9"/>
  <c r="J86" i="9"/>
  <c r="F87" i="9"/>
  <c r="G87" i="9"/>
  <c r="H87" i="9"/>
  <c r="I87" i="9"/>
  <c r="J87" i="9"/>
  <c r="F88" i="9"/>
  <c r="G88" i="9"/>
  <c r="H88" i="9"/>
  <c r="I88" i="9"/>
  <c r="J88" i="9"/>
  <c r="F89" i="9"/>
  <c r="G89" i="9"/>
  <c r="H89" i="9"/>
  <c r="I89" i="9"/>
  <c r="J89" i="9"/>
  <c r="F90" i="9"/>
  <c r="G90" i="9"/>
  <c r="H90" i="9"/>
  <c r="I90" i="9"/>
  <c r="J90" i="9"/>
  <c r="F91" i="9"/>
  <c r="G91" i="9"/>
  <c r="H91" i="9"/>
  <c r="I91" i="9"/>
  <c r="J91" i="9"/>
  <c r="F92" i="9"/>
  <c r="G92" i="9"/>
  <c r="H92" i="9"/>
  <c r="I92" i="9"/>
  <c r="J92" i="9"/>
  <c r="F93" i="9"/>
  <c r="G93" i="9"/>
  <c r="H93" i="9"/>
  <c r="I93" i="9"/>
  <c r="J93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6" i="9"/>
  <c r="E75" i="9"/>
  <c r="E74" i="9"/>
  <c r="E73" i="9"/>
  <c r="E72" i="9"/>
  <c r="E71" i="9"/>
  <c r="E70" i="9"/>
  <c r="E69" i="9"/>
  <c r="E68" i="9"/>
  <c r="E67" i="9"/>
  <c r="E66" i="9"/>
  <c r="E65" i="9"/>
  <c r="U5" i="9"/>
  <c r="U6" i="9"/>
  <c r="U7" i="9"/>
  <c r="U12" i="9"/>
  <c r="U16" i="9"/>
  <c r="U22" i="9"/>
  <c r="U23" i="9"/>
  <c r="U24" i="9"/>
  <c r="U3" i="9"/>
  <c r="G4" i="8" l="1"/>
  <c r="G5" i="8"/>
  <c r="G6" i="8"/>
  <c r="G7" i="8"/>
  <c r="G8" i="8"/>
  <c r="G9" i="8"/>
  <c r="G10" i="8"/>
  <c r="G11" i="8"/>
  <c r="G12" i="8"/>
  <c r="G13" i="8"/>
  <c r="G15" i="8"/>
  <c r="G16" i="8"/>
  <c r="G17" i="8"/>
  <c r="G18" i="8"/>
  <c r="G19" i="8"/>
  <c r="G20" i="8"/>
  <c r="G21" i="8"/>
  <c r="G22" i="8"/>
  <c r="G23" i="8"/>
  <c r="G24" i="8"/>
  <c r="G26" i="8"/>
  <c r="G27" i="8"/>
  <c r="G28" i="8"/>
  <c r="G29" i="8"/>
  <c r="G30" i="8"/>
  <c r="G31" i="8"/>
  <c r="G32" i="8"/>
  <c r="G33" i="8"/>
  <c r="G35" i="8"/>
  <c r="G36" i="8"/>
  <c r="G37" i="8"/>
  <c r="G38" i="8"/>
  <c r="G39" i="8"/>
  <c r="G41" i="8"/>
  <c r="G43" i="8"/>
  <c r="G44" i="8"/>
  <c r="G45" i="8"/>
  <c r="G46" i="8"/>
  <c r="G47" i="8"/>
  <c r="G49" i="8"/>
  <c r="G50" i="8"/>
  <c r="G51" i="8"/>
  <c r="G52" i="8"/>
  <c r="G53" i="8"/>
  <c r="G54" i="8"/>
  <c r="G55" i="8"/>
  <c r="G56" i="8"/>
  <c r="G3" i="8"/>
  <c r="T75" i="4" l="1"/>
  <c r="T78" i="4"/>
  <c r="T79" i="4"/>
  <c r="T82" i="4"/>
  <c r="T86" i="4"/>
  <c r="T87" i="4"/>
  <c r="T76" i="4"/>
  <c r="T77" i="4"/>
  <c r="T83" i="4"/>
  <c r="T84" i="4"/>
  <c r="F89" i="1" l="1"/>
  <c r="G89" i="1"/>
  <c r="H89" i="1"/>
  <c r="I89" i="1"/>
  <c r="F90" i="1"/>
  <c r="F91" i="1" s="1"/>
  <c r="G90" i="1"/>
  <c r="G91" i="1" s="1"/>
  <c r="H90" i="1"/>
  <c r="H91" i="1" s="1"/>
  <c r="I90" i="1"/>
  <c r="I91" i="1" s="1"/>
  <c r="E90" i="1"/>
  <c r="E91" i="1" s="1"/>
  <c r="E89" i="1"/>
  <c r="M30" i="4" l="1"/>
  <c r="N30" i="4"/>
  <c r="O30" i="4"/>
  <c r="P30" i="4"/>
  <c r="Q30" i="4"/>
  <c r="M31" i="4"/>
  <c r="N31" i="4"/>
  <c r="O31" i="4"/>
  <c r="P31" i="4"/>
  <c r="Q31" i="4"/>
  <c r="M32" i="4"/>
  <c r="N32" i="4"/>
  <c r="O32" i="4"/>
  <c r="P32" i="4"/>
  <c r="Q32" i="4"/>
  <c r="M33" i="4"/>
  <c r="N33" i="4"/>
  <c r="O33" i="4"/>
  <c r="P33" i="4"/>
  <c r="Q33" i="4"/>
  <c r="M34" i="4"/>
  <c r="N34" i="4"/>
  <c r="O34" i="4"/>
  <c r="P34" i="4"/>
  <c r="Q34" i="4"/>
  <c r="M35" i="4"/>
  <c r="N35" i="4"/>
  <c r="O35" i="4"/>
  <c r="P35" i="4"/>
  <c r="Q35" i="4"/>
  <c r="M36" i="4"/>
  <c r="N36" i="4"/>
  <c r="O36" i="4"/>
  <c r="P36" i="4"/>
  <c r="Q36" i="4"/>
  <c r="M37" i="4"/>
  <c r="N37" i="4"/>
  <c r="O37" i="4"/>
  <c r="P37" i="4"/>
  <c r="Q37" i="4"/>
  <c r="M38" i="4"/>
  <c r="N38" i="4"/>
  <c r="O38" i="4"/>
  <c r="P38" i="4"/>
  <c r="Q38" i="4"/>
  <c r="M39" i="4"/>
  <c r="N39" i="4"/>
  <c r="O39" i="4"/>
  <c r="P39" i="4"/>
  <c r="Q39" i="4"/>
  <c r="M40" i="4"/>
  <c r="N40" i="4"/>
  <c r="O40" i="4"/>
  <c r="P40" i="4"/>
  <c r="Q40" i="4"/>
  <c r="M43" i="4"/>
  <c r="N43" i="4"/>
  <c r="O43" i="4"/>
  <c r="P43" i="4"/>
  <c r="Q43" i="4"/>
  <c r="M44" i="4"/>
  <c r="N44" i="4"/>
  <c r="O44" i="4"/>
  <c r="P44" i="4"/>
  <c r="Q44" i="4"/>
  <c r="M45" i="4"/>
  <c r="N45" i="4"/>
  <c r="O45" i="4"/>
  <c r="P45" i="4"/>
  <c r="Q45" i="4"/>
  <c r="M46" i="4"/>
  <c r="N46" i="4"/>
  <c r="O46" i="4"/>
  <c r="P46" i="4"/>
  <c r="Q46" i="4"/>
  <c r="M47" i="4"/>
  <c r="N47" i="4"/>
  <c r="O47" i="4"/>
  <c r="P47" i="4"/>
  <c r="Q47" i="4"/>
  <c r="M48" i="4"/>
  <c r="N48" i="4"/>
  <c r="O48" i="4"/>
  <c r="P48" i="4"/>
  <c r="Q48" i="4"/>
  <c r="M49" i="4"/>
  <c r="N49" i="4"/>
  <c r="O49" i="4"/>
  <c r="P49" i="4"/>
  <c r="Q49" i="4"/>
  <c r="M50" i="4"/>
  <c r="N50" i="4"/>
  <c r="O50" i="4"/>
  <c r="P50" i="4"/>
  <c r="Q50" i="4"/>
  <c r="M51" i="4"/>
  <c r="N51" i="4"/>
  <c r="O51" i="4"/>
  <c r="P51" i="4"/>
  <c r="Q51" i="4"/>
  <c r="L51" i="4"/>
  <c r="L50" i="4"/>
  <c r="L49" i="4"/>
  <c r="L48" i="4"/>
  <c r="L47" i="4"/>
  <c r="L46" i="4"/>
  <c r="L45" i="4"/>
  <c r="L44" i="4"/>
  <c r="L43" i="4"/>
  <c r="L40" i="4"/>
  <c r="L39" i="4"/>
  <c r="L38" i="4"/>
  <c r="L37" i="4"/>
  <c r="L36" i="4"/>
  <c r="L35" i="4"/>
  <c r="L34" i="4"/>
  <c r="L33" i="4"/>
  <c r="L32" i="4"/>
  <c r="L31" i="4"/>
  <c r="L30" i="4"/>
  <c r="H21" i="2" l="1"/>
  <c r="I21" i="2"/>
  <c r="H22" i="2"/>
  <c r="I22" i="2"/>
  <c r="H25" i="2"/>
  <c r="I25" i="2"/>
  <c r="H26" i="2"/>
  <c r="I26" i="2"/>
  <c r="H27" i="2"/>
  <c r="I27" i="2"/>
  <c r="H28" i="2"/>
  <c r="I28" i="2"/>
  <c r="H29" i="2"/>
  <c r="I29" i="2"/>
  <c r="H30" i="2"/>
  <c r="I30" i="2"/>
  <c r="I20" i="2"/>
  <c r="R5" i="2"/>
  <c r="R6" i="2"/>
  <c r="R7" i="2"/>
  <c r="R8" i="2"/>
  <c r="R9" i="2"/>
  <c r="R4" i="2"/>
  <c r="P42" i="5" l="1"/>
  <c r="Q42" i="5"/>
  <c r="R42" i="5"/>
  <c r="S42" i="5"/>
  <c r="T42" i="5"/>
  <c r="P43" i="5"/>
  <c r="Q43" i="5"/>
  <c r="R43" i="5"/>
  <c r="S43" i="5"/>
  <c r="T43" i="5"/>
  <c r="P44" i="5"/>
  <c r="Q44" i="5"/>
  <c r="R44" i="5"/>
  <c r="S44" i="5"/>
  <c r="T44" i="5"/>
  <c r="P45" i="5"/>
  <c r="Q45" i="5"/>
  <c r="R45" i="5"/>
  <c r="S45" i="5"/>
  <c r="T45" i="5"/>
  <c r="P46" i="5"/>
  <c r="Q46" i="5"/>
  <c r="R46" i="5"/>
  <c r="S46" i="5"/>
  <c r="T46" i="5"/>
  <c r="P49" i="5"/>
  <c r="Q49" i="5"/>
  <c r="R49" i="5"/>
  <c r="S49" i="5"/>
  <c r="T49" i="5"/>
  <c r="P50" i="5"/>
  <c r="Q50" i="5"/>
  <c r="R50" i="5"/>
  <c r="S50" i="5"/>
  <c r="T50" i="5"/>
  <c r="P51" i="5"/>
  <c r="Q51" i="5"/>
  <c r="R51" i="5"/>
  <c r="S51" i="5"/>
  <c r="T51" i="5"/>
  <c r="P52" i="5"/>
  <c r="Q52" i="5"/>
  <c r="R52" i="5"/>
  <c r="S52" i="5"/>
  <c r="T52" i="5"/>
  <c r="P53" i="5"/>
  <c r="Q53" i="5"/>
  <c r="R53" i="5"/>
  <c r="S53" i="5"/>
  <c r="T53" i="5"/>
  <c r="P54" i="5"/>
  <c r="Q54" i="5"/>
  <c r="R54" i="5"/>
  <c r="S54" i="5"/>
  <c r="T54" i="5"/>
  <c r="P57" i="5"/>
  <c r="Q57" i="5"/>
  <c r="R57" i="5"/>
  <c r="S57" i="5"/>
  <c r="T57" i="5"/>
  <c r="P58" i="5"/>
  <c r="Q58" i="5"/>
  <c r="R58" i="5"/>
  <c r="S58" i="5"/>
  <c r="T58" i="5"/>
  <c r="P59" i="5"/>
  <c r="Q59" i="5"/>
  <c r="R59" i="5"/>
  <c r="S59" i="5"/>
  <c r="T59" i="5"/>
  <c r="P60" i="5"/>
  <c r="Q60" i="5"/>
  <c r="R60" i="5"/>
  <c r="S60" i="5"/>
  <c r="T60" i="5"/>
  <c r="P61" i="5"/>
  <c r="Q61" i="5"/>
  <c r="R61" i="5"/>
  <c r="S61" i="5"/>
  <c r="T61" i="5"/>
  <c r="P62" i="5"/>
  <c r="Q62" i="5"/>
  <c r="R62" i="5"/>
  <c r="S62" i="5"/>
  <c r="T62" i="5"/>
  <c r="P63" i="5"/>
  <c r="Q63" i="5"/>
  <c r="R63" i="5"/>
  <c r="S63" i="5"/>
  <c r="T63" i="5"/>
  <c r="P66" i="5"/>
  <c r="Q66" i="5"/>
  <c r="R66" i="5"/>
  <c r="S66" i="5"/>
  <c r="T66" i="5"/>
  <c r="P67" i="5"/>
  <c r="Q67" i="5"/>
  <c r="R67" i="5"/>
  <c r="S67" i="5"/>
  <c r="T67" i="5"/>
  <c r="P68" i="5"/>
  <c r="Q68" i="5"/>
  <c r="R68" i="5"/>
  <c r="S68" i="5"/>
  <c r="T68" i="5"/>
  <c r="P69" i="5"/>
  <c r="Q69" i="5"/>
  <c r="R69" i="5"/>
  <c r="S69" i="5"/>
  <c r="T69" i="5"/>
  <c r="P70" i="5"/>
  <c r="Q70" i="5"/>
  <c r="R70" i="5"/>
  <c r="S70" i="5"/>
  <c r="T70" i="5"/>
  <c r="P71" i="5"/>
  <c r="Q71" i="5"/>
  <c r="R71" i="5"/>
  <c r="S71" i="5"/>
  <c r="T71" i="5"/>
  <c r="P72" i="5"/>
  <c r="Q72" i="5"/>
  <c r="R72" i="5"/>
  <c r="S72" i="5"/>
  <c r="T72" i="5"/>
  <c r="P73" i="5"/>
  <c r="Q73" i="5"/>
  <c r="R73" i="5"/>
  <c r="S73" i="5"/>
  <c r="T73" i="5"/>
  <c r="P74" i="5"/>
  <c r="Q74" i="5"/>
  <c r="R74" i="5"/>
  <c r="S74" i="5"/>
  <c r="T74" i="5"/>
  <c r="P75" i="5"/>
  <c r="Q75" i="5"/>
  <c r="R75" i="5"/>
  <c r="S75" i="5"/>
  <c r="T75" i="5"/>
  <c r="P76" i="5"/>
  <c r="Q76" i="5"/>
  <c r="R76" i="5"/>
  <c r="S76" i="5"/>
  <c r="T76" i="5"/>
  <c r="O76" i="5"/>
  <c r="O75" i="5"/>
  <c r="O74" i="5"/>
  <c r="O73" i="5"/>
  <c r="O72" i="5"/>
  <c r="O71" i="5"/>
  <c r="O70" i="5"/>
  <c r="O69" i="5"/>
  <c r="O68" i="5"/>
  <c r="O67" i="5"/>
  <c r="O66" i="5"/>
  <c r="O63" i="5"/>
  <c r="O62" i="5"/>
  <c r="O61" i="5"/>
  <c r="O60" i="5"/>
  <c r="O59" i="5"/>
  <c r="O58" i="5"/>
  <c r="O57" i="5"/>
  <c r="O54" i="5"/>
  <c r="O53" i="5"/>
  <c r="O52" i="5"/>
  <c r="O51" i="5"/>
  <c r="O50" i="5"/>
  <c r="O49" i="5"/>
  <c r="O46" i="5"/>
  <c r="O45" i="5"/>
  <c r="O44" i="5"/>
  <c r="O43" i="5"/>
  <c r="O42" i="5"/>
  <c r="J53" i="1"/>
  <c r="J54" i="1"/>
  <c r="J55" i="1"/>
  <c r="J56" i="1"/>
  <c r="J59" i="1"/>
  <c r="J60" i="1"/>
  <c r="J61" i="1"/>
  <c r="J62" i="1"/>
  <c r="J63" i="1"/>
  <c r="J64" i="1"/>
  <c r="J65" i="1"/>
  <c r="J68" i="1"/>
  <c r="J69" i="1"/>
  <c r="J70" i="1"/>
  <c r="J71" i="1"/>
  <c r="J72" i="1"/>
  <c r="J73" i="1"/>
  <c r="J74" i="1"/>
  <c r="J77" i="1"/>
  <c r="J78" i="1"/>
  <c r="J79" i="1"/>
  <c r="J80" i="1"/>
  <c r="J81" i="1"/>
  <c r="J82" i="1"/>
  <c r="J83" i="1"/>
  <c r="J84" i="1"/>
  <c r="J85" i="1"/>
  <c r="J86" i="1"/>
  <c r="J52" i="1"/>
  <c r="G39" i="1"/>
  <c r="G37" i="1"/>
  <c r="G38" i="1"/>
  <c r="G40" i="1"/>
  <c r="G43" i="1"/>
  <c r="G44" i="1"/>
  <c r="G45" i="1"/>
  <c r="G46" i="1"/>
  <c r="G47" i="1"/>
  <c r="G36" i="1"/>
  <c r="J90" i="1" l="1"/>
  <c r="J89" i="1"/>
  <c r="V47" i="1"/>
  <c r="V46" i="1"/>
  <c r="V45" i="1"/>
  <c r="V44" i="1"/>
  <c r="V43" i="1"/>
  <c r="V40" i="1"/>
  <c r="V39" i="1"/>
  <c r="V38" i="1"/>
  <c r="V37" i="1"/>
  <c r="V36" i="1"/>
  <c r="S47" i="1"/>
  <c r="S46" i="1"/>
  <c r="S45" i="1"/>
  <c r="S44" i="1"/>
  <c r="S43" i="1"/>
  <c r="S40" i="1"/>
  <c r="S39" i="1"/>
  <c r="S38" i="1"/>
  <c r="S37" i="1"/>
  <c r="S36" i="1"/>
  <c r="P47" i="1"/>
  <c r="P46" i="1"/>
  <c r="P45" i="1"/>
  <c r="P44" i="1"/>
  <c r="P43" i="1"/>
  <c r="P40" i="1"/>
  <c r="P39" i="1"/>
  <c r="P38" i="1"/>
  <c r="P37" i="1"/>
  <c r="P36" i="1"/>
  <c r="M47" i="1"/>
  <c r="M46" i="1"/>
  <c r="M45" i="1"/>
  <c r="M44" i="1"/>
  <c r="M43" i="1"/>
  <c r="M40" i="1"/>
  <c r="M39" i="1"/>
  <c r="M38" i="1"/>
  <c r="M37" i="1"/>
  <c r="M36" i="1"/>
  <c r="J37" i="1"/>
  <c r="J38" i="1"/>
  <c r="J39" i="1"/>
  <c r="J40" i="1"/>
  <c r="J43" i="1"/>
  <c r="J44" i="1"/>
  <c r="J45" i="1"/>
  <c r="J46" i="1"/>
  <c r="J47" i="1"/>
  <c r="J36" i="1"/>
  <c r="P19" i="1"/>
  <c r="Q19" i="1"/>
  <c r="R19" i="1"/>
  <c r="S19" i="1"/>
  <c r="T19" i="1"/>
  <c r="P20" i="1"/>
  <c r="Q20" i="1"/>
  <c r="R20" i="1"/>
  <c r="S20" i="1"/>
  <c r="T20" i="1"/>
  <c r="P21" i="1"/>
  <c r="Q21" i="1"/>
  <c r="R21" i="1"/>
  <c r="S21" i="1"/>
  <c r="T21" i="1"/>
  <c r="P22" i="1"/>
  <c r="Q22" i="1"/>
  <c r="R22" i="1"/>
  <c r="S22" i="1"/>
  <c r="T22" i="1"/>
  <c r="P23" i="1"/>
  <c r="Q23" i="1"/>
  <c r="R23" i="1"/>
  <c r="S23" i="1"/>
  <c r="T23" i="1"/>
  <c r="P26" i="1"/>
  <c r="Q26" i="1"/>
  <c r="R26" i="1"/>
  <c r="S26" i="1"/>
  <c r="T26" i="1"/>
  <c r="P27" i="1"/>
  <c r="Q27" i="1"/>
  <c r="R27" i="1"/>
  <c r="S27" i="1"/>
  <c r="T27" i="1"/>
  <c r="P28" i="1"/>
  <c r="Q28" i="1"/>
  <c r="R28" i="1"/>
  <c r="S28" i="1"/>
  <c r="T28" i="1"/>
  <c r="P29" i="1"/>
  <c r="Q29" i="1"/>
  <c r="R29" i="1"/>
  <c r="S29" i="1"/>
  <c r="T29" i="1"/>
  <c r="P30" i="1"/>
  <c r="Q30" i="1"/>
  <c r="R30" i="1"/>
  <c r="S30" i="1"/>
  <c r="T30" i="1"/>
  <c r="O30" i="1"/>
  <c r="O29" i="1"/>
  <c r="O28" i="1"/>
  <c r="O27" i="1"/>
  <c r="O26" i="1"/>
  <c r="O21" i="1"/>
  <c r="O20" i="1"/>
  <c r="O19" i="1"/>
  <c r="O23" i="1"/>
  <c r="O22" i="1"/>
  <c r="J91" i="1" l="1"/>
</calcChain>
</file>

<file path=xl/sharedStrings.xml><?xml version="1.0" encoding="utf-8"?>
<sst xmlns="http://schemas.openxmlformats.org/spreadsheetml/2006/main" count="1780" uniqueCount="230">
  <si>
    <t>Figure 1 b.</t>
  </si>
  <si>
    <t>ID</t>
  </si>
  <si>
    <t>WT</t>
  </si>
  <si>
    <t>Fed</t>
  </si>
  <si>
    <t>A088</t>
  </si>
  <si>
    <t>CR</t>
  </si>
  <si>
    <t>Figure 1 c.</t>
  </si>
  <si>
    <t>Condition</t>
  </si>
  <si>
    <t>Genotipe</t>
  </si>
  <si>
    <t>Basal</t>
  </si>
  <si>
    <t xml:space="preserve">BW </t>
  </si>
  <si>
    <t>BW change</t>
  </si>
  <si>
    <t>Food intake</t>
  </si>
  <si>
    <t>Solution intake + preference</t>
  </si>
  <si>
    <t>Figure 1 c - d.</t>
  </si>
  <si>
    <t>H2O</t>
  </si>
  <si>
    <t>Saccharin</t>
  </si>
  <si>
    <t>Preference</t>
  </si>
  <si>
    <t>ON presentation</t>
  </si>
  <si>
    <t>Saccharin intake</t>
  </si>
  <si>
    <t>PBS 1</t>
  </si>
  <si>
    <t>FED</t>
  </si>
  <si>
    <t>SF 4</t>
  </si>
  <si>
    <t>SF 7</t>
  </si>
  <si>
    <t>MSG 1</t>
  </si>
  <si>
    <t>MSG 3</t>
  </si>
  <si>
    <t>MSG 5</t>
  </si>
  <si>
    <t>MSG 22</t>
  </si>
  <si>
    <t>MSG 24</t>
  </si>
  <si>
    <t>MSG 28</t>
  </si>
  <si>
    <t>MSG 29</t>
  </si>
  <si>
    <t>D5</t>
  </si>
  <si>
    <t>SF 2</t>
  </si>
  <si>
    <t>SF 3</t>
  </si>
  <si>
    <t>SF 6</t>
  </si>
  <si>
    <t>SF 9</t>
  </si>
  <si>
    <t>MSG 2</t>
  </si>
  <si>
    <t>MSG 4</t>
  </si>
  <si>
    <t>D2</t>
  </si>
  <si>
    <t>D3</t>
  </si>
  <si>
    <t>D4</t>
  </si>
  <si>
    <t>MSG 23</t>
  </si>
  <si>
    <t>MSG 25</t>
  </si>
  <si>
    <t>MSG 21</t>
  </si>
  <si>
    <t>MSG 26</t>
  </si>
  <si>
    <t>MSG 27</t>
  </si>
  <si>
    <t>MSG 30</t>
  </si>
  <si>
    <t>Figure 1 e - f.</t>
  </si>
  <si>
    <t>Treatment</t>
  </si>
  <si>
    <t>ARH-intact</t>
  </si>
  <si>
    <t>Group</t>
  </si>
  <si>
    <t>ARH-ablated</t>
  </si>
  <si>
    <t>Cummulative</t>
  </si>
  <si>
    <t>Supplementary Figure  1 a.</t>
  </si>
  <si>
    <t>Food intake / gr Body weight</t>
  </si>
  <si>
    <t>Supplementary Figure  1 b.</t>
  </si>
  <si>
    <t>Body weight</t>
  </si>
  <si>
    <t>Body weight change</t>
  </si>
  <si>
    <t>Figure 2 a.</t>
  </si>
  <si>
    <t>ARH c-Fos</t>
  </si>
  <si>
    <t xml:space="preserve">Fed </t>
  </si>
  <si>
    <t>Figure 2 c.</t>
  </si>
  <si>
    <t>ARH AgRP intensity</t>
  </si>
  <si>
    <t>Figure 2 e.</t>
  </si>
  <si>
    <t>AgRP-Cre</t>
  </si>
  <si>
    <t>C668</t>
  </si>
  <si>
    <t>C286</t>
  </si>
  <si>
    <t>C296</t>
  </si>
  <si>
    <t>B960</t>
  </si>
  <si>
    <t>C271</t>
  </si>
  <si>
    <t>C930</t>
  </si>
  <si>
    <t xml:space="preserve">Cum. Sac </t>
  </si>
  <si>
    <t>% coloc/AgRP</t>
  </si>
  <si>
    <t>c-Fos</t>
  </si>
  <si>
    <t>AgRP</t>
  </si>
  <si>
    <t>c-Fos/AgRP</t>
  </si>
  <si>
    <t>NPY-hrGFP</t>
  </si>
  <si>
    <t>hrGFP</t>
  </si>
  <si>
    <t>c-Fos/hrGFP</t>
  </si>
  <si>
    <t>% coloc/c-Fos</t>
  </si>
  <si>
    <t>% coloc/hrGFP</t>
  </si>
  <si>
    <t>Figure 2 g.</t>
  </si>
  <si>
    <t>ARH c-Fos NPY-hrGFP</t>
  </si>
  <si>
    <t>Figure 3 a.</t>
  </si>
  <si>
    <t>PVH c-Fos</t>
  </si>
  <si>
    <t>Figure 3 c.</t>
  </si>
  <si>
    <t>BNST c-Fos</t>
  </si>
  <si>
    <t>B855</t>
  </si>
  <si>
    <t>B854</t>
  </si>
  <si>
    <t>C938</t>
  </si>
  <si>
    <t>C937</t>
  </si>
  <si>
    <t>C936</t>
  </si>
  <si>
    <t>D052</t>
  </si>
  <si>
    <t>Figure 3 e.</t>
  </si>
  <si>
    <t>Figure 3 g.</t>
  </si>
  <si>
    <t>PVH AgRP area</t>
  </si>
  <si>
    <t>BNST AgRP area</t>
  </si>
  <si>
    <t>LHA AgRP area</t>
  </si>
  <si>
    <t>PVT AgRP area</t>
  </si>
  <si>
    <t>LHA</t>
  </si>
  <si>
    <t>PVT</t>
  </si>
  <si>
    <t>Supplementary Figure 3 a and c.</t>
  </si>
  <si>
    <t>Figure 4 b.</t>
  </si>
  <si>
    <t>4h Sac intake</t>
  </si>
  <si>
    <t>Veh</t>
  </si>
  <si>
    <t xml:space="preserve">CNO </t>
  </si>
  <si>
    <t>ARH-Gq</t>
  </si>
  <si>
    <t>B810</t>
  </si>
  <si>
    <t>AgRP-Gi</t>
  </si>
  <si>
    <t>B811</t>
  </si>
  <si>
    <t>B660</t>
  </si>
  <si>
    <t>C213</t>
  </si>
  <si>
    <t>C561</t>
  </si>
  <si>
    <t>C662</t>
  </si>
  <si>
    <t>C671</t>
  </si>
  <si>
    <t>D055</t>
  </si>
  <si>
    <t>D060</t>
  </si>
  <si>
    <t>B809</t>
  </si>
  <si>
    <t>B993</t>
  </si>
  <si>
    <t>C257</t>
  </si>
  <si>
    <t>C258</t>
  </si>
  <si>
    <t>C216</t>
  </si>
  <si>
    <t>C560</t>
  </si>
  <si>
    <t>C667</t>
  </si>
  <si>
    <t>C670</t>
  </si>
  <si>
    <t>C932</t>
  </si>
  <si>
    <t>D057</t>
  </si>
  <si>
    <t>C926</t>
  </si>
  <si>
    <t>Figure 4 c.</t>
  </si>
  <si>
    <t>Figure 4 d.</t>
  </si>
  <si>
    <t>1-h food intake</t>
  </si>
  <si>
    <t>C673</t>
  </si>
  <si>
    <t>D223</t>
  </si>
  <si>
    <t>D295</t>
  </si>
  <si>
    <t>D300</t>
  </si>
  <si>
    <t>D219</t>
  </si>
  <si>
    <t>C666</t>
  </si>
  <si>
    <t>C674</t>
  </si>
  <si>
    <t>D298</t>
  </si>
  <si>
    <t>D297</t>
  </si>
  <si>
    <t>Figure 4 e.</t>
  </si>
  <si>
    <t>Latency</t>
  </si>
  <si>
    <t>D078</t>
  </si>
  <si>
    <t>Mean ARH-intact CR</t>
  </si>
  <si>
    <t>Mean ARH-ablated CR</t>
  </si>
  <si>
    <t>%</t>
  </si>
  <si>
    <t>Figure 4 f.</t>
  </si>
  <si>
    <t>4-h Saccharin intake</t>
  </si>
  <si>
    <t>B044</t>
  </si>
  <si>
    <t>B107</t>
  </si>
  <si>
    <t>B198</t>
  </si>
  <si>
    <t>B109</t>
  </si>
  <si>
    <t>C931</t>
  </si>
  <si>
    <t>c-Fos PVH</t>
  </si>
  <si>
    <t>Figure 4 g and h.</t>
  </si>
  <si>
    <t>c-Fos and AgRP</t>
  </si>
  <si>
    <t>c-Fos ARH</t>
  </si>
  <si>
    <t>AgRP ARH</t>
  </si>
  <si>
    <t>c-Fos/AgRP ARH</t>
  </si>
  <si>
    <t>% coloc/AgRP ARH</t>
  </si>
  <si>
    <t>AgRP intensity</t>
  </si>
  <si>
    <t>2-h food intake</t>
  </si>
  <si>
    <t>Genotipo</t>
  </si>
  <si>
    <t>Pellet 0</t>
  </si>
  <si>
    <t>A134</t>
  </si>
  <si>
    <t>A184</t>
  </si>
  <si>
    <t>A302</t>
  </si>
  <si>
    <t>A299</t>
  </si>
  <si>
    <t>A642</t>
  </si>
  <si>
    <t>B060</t>
  </si>
  <si>
    <t>C854</t>
  </si>
  <si>
    <t>C957</t>
  </si>
  <si>
    <t>B053</t>
  </si>
  <si>
    <t>B601</t>
  </si>
  <si>
    <t>B697</t>
  </si>
  <si>
    <t>AgRP-cre</t>
  </si>
  <si>
    <t>B815</t>
  </si>
  <si>
    <t>C853</t>
  </si>
  <si>
    <t>B049</t>
  </si>
  <si>
    <t>B813</t>
  </si>
  <si>
    <t>A183</t>
  </si>
  <si>
    <t>A185</t>
  </si>
  <si>
    <t>A186</t>
  </si>
  <si>
    <t>A230</t>
  </si>
  <si>
    <t>A232</t>
  </si>
  <si>
    <t>A421</t>
  </si>
  <si>
    <t>A422</t>
  </si>
  <si>
    <t>A423</t>
  </si>
  <si>
    <t>A429</t>
  </si>
  <si>
    <t>A425</t>
  </si>
  <si>
    <t>A427</t>
  </si>
  <si>
    <t>B108</t>
  </si>
  <si>
    <t>B110</t>
  </si>
  <si>
    <t>Gi-DREADD</t>
  </si>
  <si>
    <t xml:space="preserve">Veh </t>
  </si>
  <si>
    <t>Ghrelina</t>
  </si>
  <si>
    <t>FI</t>
  </si>
  <si>
    <t>Supplementary Figure 3 e.</t>
  </si>
  <si>
    <t>Supplementary Figure 3 g.</t>
  </si>
  <si>
    <t>Supplementary Figure 4 a.</t>
  </si>
  <si>
    <t>Supplementary Figure 5 a.</t>
  </si>
  <si>
    <t>1-h Food intake</t>
  </si>
  <si>
    <t>Treat 1</t>
  </si>
  <si>
    <t>Treat 2</t>
  </si>
  <si>
    <t>Pellet 120</t>
  </si>
  <si>
    <t>C664</t>
  </si>
  <si>
    <t>C672</t>
  </si>
  <si>
    <t>D238</t>
  </si>
  <si>
    <t>D244</t>
  </si>
  <si>
    <t>D246</t>
  </si>
  <si>
    <t>D241</t>
  </si>
  <si>
    <t>C663</t>
  </si>
  <si>
    <t>C669</t>
  </si>
  <si>
    <t>Supplementary Figure 5 b.</t>
  </si>
  <si>
    <t>B816</t>
  </si>
  <si>
    <t>C272</t>
  </si>
  <si>
    <t>C559</t>
  </si>
  <si>
    <t>C287</t>
  </si>
  <si>
    <t>C678</t>
  </si>
  <si>
    <t>C676</t>
  </si>
  <si>
    <t>C558</t>
  </si>
  <si>
    <t>C687</t>
  </si>
  <si>
    <t>C686</t>
  </si>
  <si>
    <t>c-Fos%AgRP</t>
  </si>
  <si>
    <t>%coloc/AgRP</t>
  </si>
  <si>
    <t>Supplementary Figure 5 c.</t>
  </si>
  <si>
    <t>B965</t>
  </si>
  <si>
    <t xml:space="preserve">BW from AgRP-Gi animals are in Fig 4.  </t>
  </si>
  <si>
    <t>BW</t>
  </si>
  <si>
    <t>Excluded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8">
    <xf numFmtId="0" fontId="0" fillId="0" borderId="0" xfId="0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Fill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7" xfId="1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0" fontId="2" fillId="0" borderId="2" xfId="0" applyFont="1" applyBorder="1" applyAlignment="1"/>
    <xf numFmtId="2" fontId="0" fillId="0" borderId="4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9" fontId="0" fillId="0" borderId="3" xfId="1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0" fontId="0" fillId="0" borderId="3" xfId="0" applyBorder="1"/>
    <xf numFmtId="164" fontId="0" fillId="0" borderId="5" xfId="0" applyNumberFormat="1" applyBorder="1" applyAlignment="1">
      <alignment horizontal="center"/>
    </xf>
    <xf numFmtId="0" fontId="0" fillId="0" borderId="5" xfId="0" applyBorder="1"/>
    <xf numFmtId="164" fontId="0" fillId="0" borderId="8" xfId="0" applyNumberFormat="1" applyBorder="1" applyAlignment="1">
      <alignment horizontal="center"/>
    </xf>
    <xf numFmtId="0" fontId="2" fillId="0" borderId="10" xfId="0" applyFont="1" applyBorder="1" applyAlignment="1"/>
    <xf numFmtId="2" fontId="0" fillId="0" borderId="5" xfId="0" applyNumberForma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0" xfId="0" applyBorder="1"/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/>
    </xf>
    <xf numFmtId="9" fontId="0" fillId="0" borderId="5" xfId="1" applyFont="1" applyBorder="1" applyAlignment="1">
      <alignment horizontal="center" vertical="center"/>
    </xf>
    <xf numFmtId="9" fontId="0" fillId="0" borderId="8" xfId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2" fontId="0" fillId="0" borderId="5" xfId="0" applyNumberFormat="1" applyBorder="1"/>
    <xf numFmtId="2" fontId="0" fillId="0" borderId="8" xfId="0" applyNumberFormat="1" applyBorder="1"/>
    <xf numFmtId="9" fontId="0" fillId="0" borderId="0" xfId="1" applyFont="1" applyFill="1" applyBorder="1" applyAlignment="1">
      <alignment horizontal="center" vertical="center"/>
    </xf>
    <xf numFmtId="0" fontId="0" fillId="0" borderId="2" xfId="0" applyBorder="1"/>
    <xf numFmtId="0" fontId="0" fillId="0" borderId="5" xfId="0" applyFont="1" applyFill="1" applyBorder="1" applyAlignment="1">
      <alignment horizontal="center"/>
    </xf>
    <xf numFmtId="9" fontId="0" fillId="0" borderId="5" xfId="1" applyFont="1" applyFill="1" applyBorder="1" applyAlignment="1">
      <alignment horizontal="center" vertical="center"/>
    </xf>
    <xf numFmtId="9" fontId="0" fillId="0" borderId="7" xfId="1" applyFont="1" applyFill="1" applyBorder="1" applyAlignment="1">
      <alignment horizontal="center" vertical="center"/>
    </xf>
    <xf numFmtId="9" fontId="0" fillId="0" borderId="8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10" xfId="0" applyNumberFormat="1" applyFont="1" applyBorder="1" applyAlignment="1">
      <alignment horizontal="center" vertical="center"/>
    </xf>
    <xf numFmtId="0" fontId="2" fillId="3" borderId="10" xfId="0" applyNumberFormat="1" applyFont="1" applyFill="1" applyBorder="1" applyAlignment="1">
      <alignment horizontal="center" vertical="center"/>
    </xf>
    <xf numFmtId="0" fontId="2" fillId="3" borderId="1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2" fillId="0" borderId="0" xfId="0" applyFont="1" applyBorder="1"/>
    <xf numFmtId="2" fontId="0" fillId="0" borderId="0" xfId="0" applyNumberFormat="1" applyBorder="1"/>
    <xf numFmtId="9" fontId="0" fillId="0" borderId="0" xfId="1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 applyAlignment="1">
      <alignment horizontal="center"/>
    </xf>
    <xf numFmtId="9" fontId="0" fillId="0" borderId="5" xfId="1" applyFont="1" applyBorder="1"/>
    <xf numFmtId="2" fontId="0" fillId="0" borderId="7" xfId="0" applyNumberFormat="1" applyBorder="1"/>
    <xf numFmtId="0" fontId="0" fillId="0" borderId="8" xfId="0" applyBorder="1"/>
    <xf numFmtId="0" fontId="2" fillId="0" borderId="2" xfId="0" applyFont="1" applyFill="1" applyBorder="1" applyAlignment="1">
      <alignment horizontal="center"/>
    </xf>
    <xf numFmtId="9" fontId="0" fillId="0" borderId="7" xfId="1" applyFont="1" applyBorder="1"/>
    <xf numFmtId="9" fontId="0" fillId="0" borderId="8" xfId="1" applyFont="1" applyBorder="1"/>
    <xf numFmtId="0" fontId="0" fillId="0" borderId="0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9" fontId="0" fillId="0" borderId="7" xfId="1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9" fontId="0" fillId="0" borderId="0" xfId="1" applyFont="1"/>
    <xf numFmtId="165" fontId="0" fillId="0" borderId="0" xfId="0" applyNumberFormat="1"/>
    <xf numFmtId="0" fontId="2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4" borderId="0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47D7C-CD6D-4734-AB38-EED42CB6A1F2}">
  <dimension ref="B1:W94"/>
  <sheetViews>
    <sheetView topLeftCell="A46" workbookViewId="0">
      <selection activeCell="E48" sqref="E48:G48"/>
    </sheetView>
  </sheetViews>
  <sheetFormatPr baseColWidth="10" defaultRowHeight="15" x14ac:dyDescent="0.25"/>
  <cols>
    <col min="1" max="1" width="1.5703125" style="5" customWidth="1"/>
    <col min="2" max="3" width="11.42578125" style="5"/>
    <col min="4" max="4" width="12.85546875" style="5" customWidth="1"/>
    <col min="5" max="5" width="12.140625" style="5" bestFit="1" customWidth="1"/>
    <col min="6" max="9" width="11.42578125" style="5"/>
    <col min="10" max="10" width="13" style="5" customWidth="1"/>
    <col min="11" max="16384" width="11.42578125" style="5"/>
  </cols>
  <sheetData>
    <row r="1" spans="2:20" ht="6" customHeight="1" thickBot="1" x14ac:dyDescent="0.3"/>
    <row r="2" spans="2:20" ht="15.75" thickBot="1" x14ac:dyDescent="0.3">
      <c r="B2" s="10" t="s">
        <v>0</v>
      </c>
      <c r="C2" s="11" t="s">
        <v>12</v>
      </c>
      <c r="D2" s="12"/>
      <c r="E2" s="12"/>
      <c r="F2" s="12"/>
      <c r="G2" s="12"/>
      <c r="H2" s="12"/>
      <c r="I2" s="12"/>
      <c r="J2" s="13"/>
      <c r="L2" s="10" t="s">
        <v>6</v>
      </c>
      <c r="M2" s="11" t="s">
        <v>10</v>
      </c>
      <c r="N2" s="12"/>
      <c r="O2" s="12"/>
      <c r="P2" s="12"/>
      <c r="Q2" s="12"/>
      <c r="R2" s="12"/>
      <c r="S2" s="12"/>
      <c r="T2" s="13"/>
    </row>
    <row r="3" spans="2:20" ht="15.75" thickBot="1" x14ac:dyDescent="0.3">
      <c r="B3" s="14" t="s">
        <v>1</v>
      </c>
      <c r="C3" s="15" t="s">
        <v>8</v>
      </c>
      <c r="D3" s="15" t="s">
        <v>7</v>
      </c>
      <c r="E3" s="15">
        <v>0</v>
      </c>
      <c r="F3" s="16">
        <v>1</v>
      </c>
      <c r="G3" s="16">
        <v>2</v>
      </c>
      <c r="H3" s="16">
        <v>3</v>
      </c>
      <c r="I3" s="16">
        <v>4</v>
      </c>
      <c r="J3" s="17">
        <v>5</v>
      </c>
      <c r="L3" s="48" t="s">
        <v>1</v>
      </c>
      <c r="M3" s="49" t="s">
        <v>8</v>
      </c>
      <c r="N3" s="49" t="s">
        <v>7</v>
      </c>
      <c r="O3" s="49">
        <v>0</v>
      </c>
      <c r="P3" s="62">
        <v>1</v>
      </c>
      <c r="Q3" s="62">
        <v>2</v>
      </c>
      <c r="R3" s="62">
        <v>3</v>
      </c>
      <c r="S3" s="62">
        <v>4</v>
      </c>
      <c r="T3" s="63">
        <v>5</v>
      </c>
    </row>
    <row r="4" spans="2:20" x14ac:dyDescent="0.25">
      <c r="B4" s="18">
        <v>9519</v>
      </c>
      <c r="C4" s="2" t="s">
        <v>2</v>
      </c>
      <c r="D4" s="2" t="s">
        <v>3</v>
      </c>
      <c r="E4" s="3">
        <v>3.4099999999999984</v>
      </c>
      <c r="F4" s="3">
        <v>4.1799999999999988</v>
      </c>
      <c r="G4" s="3">
        <v>3.2199999999999989</v>
      </c>
      <c r="H4" s="3">
        <v>3.2200000000000006</v>
      </c>
      <c r="I4" s="3">
        <v>3.6799999999999997</v>
      </c>
      <c r="J4" s="19">
        <v>3.92</v>
      </c>
      <c r="L4" s="18">
        <v>9519</v>
      </c>
      <c r="M4" s="2" t="s">
        <v>2</v>
      </c>
      <c r="N4" s="2" t="s">
        <v>3</v>
      </c>
      <c r="O4" s="3">
        <v>24.53</v>
      </c>
      <c r="P4" s="3">
        <v>25.4</v>
      </c>
      <c r="Q4" s="3">
        <v>25.17</v>
      </c>
      <c r="R4" s="3">
        <v>24.59</v>
      </c>
      <c r="S4" s="3">
        <v>25.01</v>
      </c>
      <c r="T4" s="19">
        <v>25.12</v>
      </c>
    </row>
    <row r="5" spans="2:20" x14ac:dyDescent="0.25">
      <c r="B5" s="18">
        <v>9518</v>
      </c>
      <c r="C5" s="2" t="s">
        <v>2</v>
      </c>
      <c r="D5" s="2" t="s">
        <v>3</v>
      </c>
      <c r="E5" s="3">
        <v>2.5700000000000003</v>
      </c>
      <c r="F5" s="3">
        <v>3.6300000000000008</v>
      </c>
      <c r="G5" s="3">
        <v>2.8100000000000005</v>
      </c>
      <c r="H5" s="3">
        <v>3.2199999999999998</v>
      </c>
      <c r="I5" s="3">
        <v>3.33</v>
      </c>
      <c r="J5" s="19">
        <v>4.22</v>
      </c>
      <c r="L5" s="18">
        <v>9518</v>
      </c>
      <c r="M5" s="2" t="s">
        <v>2</v>
      </c>
      <c r="N5" s="2" t="s">
        <v>3</v>
      </c>
      <c r="O5" s="3">
        <v>23.22</v>
      </c>
      <c r="P5" s="3">
        <v>23.99</v>
      </c>
      <c r="Q5" s="3">
        <v>23.72</v>
      </c>
      <c r="R5" s="3">
        <v>23.63</v>
      </c>
      <c r="S5" s="3">
        <v>23.64</v>
      </c>
      <c r="T5" s="19">
        <v>24.26</v>
      </c>
    </row>
    <row r="6" spans="2:20" x14ac:dyDescent="0.25">
      <c r="B6" s="20">
        <v>9441</v>
      </c>
      <c r="C6" s="2" t="s">
        <v>2</v>
      </c>
      <c r="D6" s="2" t="s">
        <v>3</v>
      </c>
      <c r="E6" s="3">
        <v>3.8600000000000012</v>
      </c>
      <c r="F6" s="3">
        <v>3.7000000000000011</v>
      </c>
      <c r="G6" s="3">
        <v>3.5500000000000007</v>
      </c>
      <c r="H6" s="3">
        <v>3.3299999999999992</v>
      </c>
      <c r="I6" s="3">
        <v>3.1500000000000004</v>
      </c>
      <c r="J6" s="19">
        <v>3.3600000000000003</v>
      </c>
      <c r="L6" s="20">
        <v>9441</v>
      </c>
      <c r="M6" s="2" t="s">
        <v>2</v>
      </c>
      <c r="N6" s="2" t="s">
        <v>3</v>
      </c>
      <c r="O6" s="3">
        <v>21.75</v>
      </c>
      <c r="P6" s="3">
        <v>22.83</v>
      </c>
      <c r="Q6" s="3">
        <v>22.16</v>
      </c>
      <c r="R6" s="3">
        <v>22.32</v>
      </c>
      <c r="S6" s="3">
        <v>22.34</v>
      </c>
      <c r="T6" s="19">
        <v>22.5</v>
      </c>
    </row>
    <row r="7" spans="2:20" x14ac:dyDescent="0.25">
      <c r="B7" s="20">
        <v>9436</v>
      </c>
      <c r="C7" s="2" t="s">
        <v>2</v>
      </c>
      <c r="D7" s="2" t="s">
        <v>3</v>
      </c>
      <c r="E7" s="4">
        <v>4.08</v>
      </c>
      <c r="F7" s="4">
        <v>4.089999999999999</v>
      </c>
      <c r="G7" s="4">
        <v>3.7299999999999995</v>
      </c>
      <c r="H7" s="4">
        <v>3.6700000000000008</v>
      </c>
      <c r="I7" s="4">
        <v>3.71</v>
      </c>
      <c r="J7" s="21">
        <v>3.51</v>
      </c>
      <c r="L7" s="20">
        <v>9436</v>
      </c>
      <c r="M7" s="2" t="s">
        <v>2</v>
      </c>
      <c r="N7" s="2" t="s">
        <v>3</v>
      </c>
      <c r="O7" s="4">
        <v>22.98</v>
      </c>
      <c r="P7" s="4">
        <v>22.64</v>
      </c>
      <c r="Q7" s="4">
        <v>22.84</v>
      </c>
      <c r="R7" s="4">
        <v>22.88</v>
      </c>
      <c r="S7" s="4">
        <v>22.5</v>
      </c>
      <c r="T7" s="21">
        <v>23.02</v>
      </c>
    </row>
    <row r="8" spans="2:20" x14ac:dyDescent="0.25">
      <c r="B8" s="20" t="s">
        <v>4</v>
      </c>
      <c r="C8" s="2" t="s">
        <v>2</v>
      </c>
      <c r="D8" s="2" t="s">
        <v>3</v>
      </c>
      <c r="E8" s="3">
        <v>3.2300000000000004</v>
      </c>
      <c r="F8" s="3">
        <v>3.6400000000000006</v>
      </c>
      <c r="G8" s="3">
        <v>3.34</v>
      </c>
      <c r="H8" s="3">
        <v>3.4400000000000013</v>
      </c>
      <c r="I8" s="3">
        <v>3</v>
      </c>
      <c r="J8" s="19">
        <v>2.59</v>
      </c>
      <c r="L8" s="20" t="s">
        <v>4</v>
      </c>
      <c r="M8" s="2" t="s">
        <v>2</v>
      </c>
      <c r="N8" s="2" t="s">
        <v>3</v>
      </c>
      <c r="O8" s="9">
        <v>22.66</v>
      </c>
      <c r="P8" s="3">
        <v>22.89</v>
      </c>
      <c r="Q8" s="3">
        <v>23.1</v>
      </c>
      <c r="R8" s="3">
        <v>23.41</v>
      </c>
      <c r="S8" s="3">
        <v>23.09</v>
      </c>
      <c r="T8" s="19">
        <v>22.97</v>
      </c>
    </row>
    <row r="9" spans="2:20" x14ac:dyDescent="0.25">
      <c r="B9" s="20"/>
      <c r="C9" s="3"/>
      <c r="D9" s="3"/>
      <c r="E9" s="4"/>
      <c r="F9" s="4"/>
      <c r="G9" s="4"/>
      <c r="H9" s="4"/>
      <c r="I9" s="4"/>
      <c r="J9" s="21"/>
      <c r="L9" s="20"/>
      <c r="M9" s="3"/>
      <c r="N9" s="3"/>
      <c r="O9" s="8"/>
      <c r="P9" s="4"/>
      <c r="Q9" s="4"/>
      <c r="R9" s="4"/>
      <c r="S9" s="4"/>
      <c r="T9" s="21"/>
    </row>
    <row r="10" spans="2:20" x14ac:dyDescent="0.25">
      <c r="B10" s="20"/>
      <c r="C10" s="3"/>
      <c r="D10" s="3"/>
      <c r="E10" s="3"/>
      <c r="F10" s="3"/>
      <c r="G10" s="3"/>
      <c r="H10" s="3"/>
      <c r="I10" s="3"/>
      <c r="J10" s="19"/>
      <c r="L10" s="20"/>
      <c r="M10" s="3"/>
      <c r="N10" s="3"/>
      <c r="O10" s="3"/>
      <c r="P10" s="3"/>
      <c r="Q10" s="3"/>
      <c r="R10" s="3"/>
      <c r="S10" s="3"/>
      <c r="T10" s="19"/>
    </row>
    <row r="11" spans="2:20" x14ac:dyDescent="0.25">
      <c r="B11" s="20">
        <v>9411</v>
      </c>
      <c r="C11" s="2" t="s">
        <v>2</v>
      </c>
      <c r="D11" s="3" t="s">
        <v>5</v>
      </c>
      <c r="E11" s="3">
        <v>3.25</v>
      </c>
      <c r="F11" s="3">
        <v>1.44</v>
      </c>
      <c r="G11" s="3">
        <v>1.4390000000000001</v>
      </c>
      <c r="H11" s="3">
        <v>1.4419999999999999</v>
      </c>
      <c r="I11" s="3">
        <v>1.444</v>
      </c>
      <c r="J11" s="19">
        <v>1.4419999999999999</v>
      </c>
      <c r="L11" s="20">
        <v>9411</v>
      </c>
      <c r="M11" s="2" t="s">
        <v>2</v>
      </c>
      <c r="N11" s="3" t="s">
        <v>5</v>
      </c>
      <c r="O11" s="3">
        <v>23.25</v>
      </c>
      <c r="P11" s="3">
        <v>21.32</v>
      </c>
      <c r="Q11" s="3">
        <v>20.53</v>
      </c>
      <c r="R11" s="3">
        <v>19.38</v>
      </c>
      <c r="S11" s="3">
        <v>18.43</v>
      </c>
      <c r="T11" s="19">
        <v>17.53</v>
      </c>
    </row>
    <row r="12" spans="2:20" x14ac:dyDescent="0.25">
      <c r="B12" s="20">
        <v>9436</v>
      </c>
      <c r="C12" s="2" t="s">
        <v>2</v>
      </c>
      <c r="D12" s="3" t="s">
        <v>5</v>
      </c>
      <c r="E12" s="3">
        <v>3.8200000000000012</v>
      </c>
      <c r="F12" s="3">
        <v>1.524</v>
      </c>
      <c r="G12" s="3">
        <v>1.522</v>
      </c>
      <c r="H12" s="3">
        <v>1.5229999999999999</v>
      </c>
      <c r="I12" s="3">
        <v>1.5249999999999999</v>
      </c>
      <c r="J12" s="19">
        <v>1.516</v>
      </c>
      <c r="L12" s="20">
        <v>9436</v>
      </c>
      <c r="M12" s="2" t="s">
        <v>2</v>
      </c>
      <c r="N12" s="3" t="s">
        <v>5</v>
      </c>
      <c r="O12" s="3">
        <v>24.1</v>
      </c>
      <c r="P12" s="3">
        <v>21.51</v>
      </c>
      <c r="Q12" s="3">
        <v>21.29</v>
      </c>
      <c r="R12" s="3">
        <v>19.690000000000001</v>
      </c>
      <c r="S12" s="3">
        <v>18.64</v>
      </c>
      <c r="T12" s="19">
        <v>18.28</v>
      </c>
    </row>
    <row r="13" spans="2:20" x14ac:dyDescent="0.25">
      <c r="B13" s="22">
        <v>9410</v>
      </c>
      <c r="C13" s="2" t="s">
        <v>2</v>
      </c>
      <c r="D13" s="3" t="s">
        <v>5</v>
      </c>
      <c r="E13" s="3">
        <v>4.3899999999999997</v>
      </c>
      <c r="F13" s="3">
        <v>1.66</v>
      </c>
      <c r="G13" s="3">
        <v>1.6679999999999999</v>
      </c>
      <c r="H13" s="3">
        <v>1.669</v>
      </c>
      <c r="I13" s="3">
        <v>1.6679999999999999</v>
      </c>
      <c r="J13" s="19">
        <v>1.6619999999999999</v>
      </c>
      <c r="L13" s="22">
        <v>9410</v>
      </c>
      <c r="M13" s="2" t="s">
        <v>2</v>
      </c>
      <c r="N13" s="3" t="s">
        <v>5</v>
      </c>
      <c r="O13" s="3">
        <v>22.95</v>
      </c>
      <c r="P13" s="3">
        <v>21.14</v>
      </c>
      <c r="Q13" s="3">
        <v>20.28</v>
      </c>
      <c r="R13" s="3">
        <v>19.649999999999999</v>
      </c>
      <c r="S13" s="3">
        <v>19.02</v>
      </c>
      <c r="T13" s="19">
        <v>18.41</v>
      </c>
    </row>
    <row r="14" spans="2:20" x14ac:dyDescent="0.25">
      <c r="B14" s="22">
        <v>9412</v>
      </c>
      <c r="C14" s="2" t="s">
        <v>2</v>
      </c>
      <c r="D14" s="3" t="s">
        <v>5</v>
      </c>
      <c r="E14" s="3">
        <v>4.2200000000000006</v>
      </c>
      <c r="F14" s="3">
        <v>1.629</v>
      </c>
      <c r="G14" s="3">
        <v>1.63</v>
      </c>
      <c r="H14" s="3">
        <v>1.625</v>
      </c>
      <c r="I14" s="3">
        <v>1.627</v>
      </c>
      <c r="J14" s="19">
        <v>1.629</v>
      </c>
      <c r="L14" s="22">
        <v>9412</v>
      </c>
      <c r="M14" s="2" t="s">
        <v>2</v>
      </c>
      <c r="N14" s="3" t="s">
        <v>5</v>
      </c>
      <c r="O14" s="3">
        <v>24.15</v>
      </c>
      <c r="P14" s="3">
        <v>22.26</v>
      </c>
      <c r="Q14" s="3">
        <v>20.95</v>
      </c>
      <c r="R14" s="3">
        <v>20.18</v>
      </c>
      <c r="S14" s="3">
        <v>19.46</v>
      </c>
      <c r="T14" s="19">
        <v>18.690000000000001</v>
      </c>
    </row>
    <row r="15" spans="2:20" ht="15.75" thickBot="1" x14ac:dyDescent="0.3">
      <c r="B15" s="23">
        <v>9413</v>
      </c>
      <c r="C15" s="24" t="s">
        <v>2</v>
      </c>
      <c r="D15" s="25" t="s">
        <v>5</v>
      </c>
      <c r="E15" s="25">
        <v>4.32</v>
      </c>
      <c r="F15" s="25">
        <v>1.6259999999999999</v>
      </c>
      <c r="G15" s="25">
        <v>1.63</v>
      </c>
      <c r="H15" s="25">
        <v>1.6259999999999999</v>
      </c>
      <c r="I15" s="25">
        <v>1.6259999999999999</v>
      </c>
      <c r="J15" s="26">
        <v>1.623</v>
      </c>
      <c r="L15" s="22">
        <v>9413</v>
      </c>
      <c r="M15" s="2" t="s">
        <v>2</v>
      </c>
      <c r="N15" s="3" t="s">
        <v>5</v>
      </c>
      <c r="O15" s="3">
        <v>23.37</v>
      </c>
      <c r="P15" s="3">
        <v>20.46</v>
      </c>
      <c r="Q15" s="3">
        <v>19.920000000000002</v>
      </c>
      <c r="R15" s="3">
        <v>19.760000000000002</v>
      </c>
      <c r="S15" s="3">
        <v>20.03</v>
      </c>
      <c r="T15" s="19">
        <v>17.579999999999998</v>
      </c>
    </row>
    <row r="16" spans="2:20" x14ac:dyDescent="0.25">
      <c r="L16" s="20"/>
      <c r="M16" s="3"/>
      <c r="N16" s="3"/>
      <c r="O16" s="3"/>
      <c r="P16" s="3"/>
      <c r="Q16" s="3"/>
      <c r="R16" s="3"/>
      <c r="S16" s="3"/>
      <c r="T16" s="19"/>
    </row>
    <row r="17" spans="12:20" ht="15.75" thickBot="1" x14ac:dyDescent="0.3">
      <c r="L17" s="20"/>
      <c r="M17" s="15" t="s">
        <v>11</v>
      </c>
      <c r="N17" s="3"/>
      <c r="O17" s="3"/>
      <c r="P17" s="3"/>
      <c r="Q17" s="3"/>
      <c r="R17" s="3"/>
      <c r="S17" s="3"/>
      <c r="T17" s="19"/>
    </row>
    <row r="18" spans="12:20" ht="15.75" thickBot="1" x14ac:dyDescent="0.3">
      <c r="L18" s="48" t="s">
        <v>1</v>
      </c>
      <c r="M18" s="49" t="s">
        <v>8</v>
      </c>
      <c r="N18" s="49" t="s">
        <v>7</v>
      </c>
      <c r="O18" s="49">
        <v>0</v>
      </c>
      <c r="P18" s="62">
        <v>1</v>
      </c>
      <c r="Q18" s="62">
        <v>2</v>
      </c>
      <c r="R18" s="62">
        <v>3</v>
      </c>
      <c r="S18" s="62">
        <v>4</v>
      </c>
      <c r="T18" s="63">
        <v>5</v>
      </c>
    </row>
    <row r="19" spans="12:20" x14ac:dyDescent="0.25">
      <c r="L19" s="18">
        <v>9519</v>
      </c>
      <c r="M19" s="2" t="s">
        <v>2</v>
      </c>
      <c r="N19" s="2" t="s">
        <v>3</v>
      </c>
      <c r="O19" s="27">
        <f>(O4-$O$4)/$O$4</f>
        <v>0</v>
      </c>
      <c r="P19" s="27">
        <f t="shared" ref="P19:T19" si="0">(P4-$O$4)/$O$4</f>
        <v>3.5466775377089171E-2</v>
      </c>
      <c r="Q19" s="27">
        <f t="shared" si="0"/>
        <v>2.6090501426824318E-2</v>
      </c>
      <c r="R19" s="27">
        <f t="shared" si="0"/>
        <v>2.4459845087647257E-3</v>
      </c>
      <c r="S19" s="27">
        <f t="shared" si="0"/>
        <v>1.9567876070118239E-2</v>
      </c>
      <c r="T19" s="28">
        <f t="shared" si="0"/>
        <v>2.4052181002853643E-2</v>
      </c>
    </row>
    <row r="20" spans="12:20" x14ac:dyDescent="0.25">
      <c r="L20" s="18">
        <v>9518</v>
      </c>
      <c r="M20" s="2" t="s">
        <v>2</v>
      </c>
      <c r="N20" s="2" t="s">
        <v>3</v>
      </c>
      <c r="O20" s="27">
        <f>(O5-$O$5)/$O$5</f>
        <v>0</v>
      </c>
      <c r="P20" s="27">
        <f t="shared" ref="P20:T20" si="1">(P5-$O$5)/$O$5</f>
        <v>3.3161068044788959E-2</v>
      </c>
      <c r="Q20" s="27">
        <f t="shared" si="1"/>
        <v>2.1533161068044791E-2</v>
      </c>
      <c r="R20" s="27">
        <f t="shared" si="1"/>
        <v>1.7657192075796736E-2</v>
      </c>
      <c r="S20" s="27">
        <f t="shared" si="1"/>
        <v>1.8087855297157698E-2</v>
      </c>
      <c r="T20" s="28">
        <f t="shared" si="1"/>
        <v>4.4788975021533277E-2</v>
      </c>
    </row>
    <row r="21" spans="12:20" x14ac:dyDescent="0.25">
      <c r="L21" s="20">
        <v>9441</v>
      </c>
      <c r="M21" s="2" t="s">
        <v>2</v>
      </c>
      <c r="N21" s="2" t="s">
        <v>3</v>
      </c>
      <c r="O21" s="27">
        <f>(O6-$O$6)/$O$6</f>
        <v>0</v>
      </c>
      <c r="P21" s="27">
        <f t="shared" ref="P21:T21" si="2">(P6-$O$6)/$O$6</f>
        <v>4.9655172413793025E-2</v>
      </c>
      <c r="Q21" s="27">
        <f t="shared" si="2"/>
        <v>1.8850574712643686E-2</v>
      </c>
      <c r="R21" s="27">
        <f t="shared" si="2"/>
        <v>2.6206896551724149E-2</v>
      </c>
      <c r="S21" s="27">
        <f t="shared" si="2"/>
        <v>2.7126436781609187E-2</v>
      </c>
      <c r="T21" s="28">
        <f t="shared" si="2"/>
        <v>3.4482758620689655E-2</v>
      </c>
    </row>
    <row r="22" spans="12:20" x14ac:dyDescent="0.25">
      <c r="L22" s="20">
        <v>9436</v>
      </c>
      <c r="M22" s="2" t="s">
        <v>2</v>
      </c>
      <c r="N22" s="2" t="s">
        <v>3</v>
      </c>
      <c r="O22" s="27">
        <f>(O7-$O$7)/$O$7</f>
        <v>0</v>
      </c>
      <c r="P22" s="27">
        <f t="shared" ref="P22:T22" si="3">(P7-$O$7)/$O$7</f>
        <v>-1.4795474325500428E-2</v>
      </c>
      <c r="Q22" s="27">
        <f t="shared" si="3"/>
        <v>-6.0922541340296156E-3</v>
      </c>
      <c r="R22" s="27">
        <f t="shared" si="3"/>
        <v>-4.3516100957354835E-3</v>
      </c>
      <c r="S22" s="27">
        <f t="shared" si="3"/>
        <v>-2.0887728459530044E-2</v>
      </c>
      <c r="T22" s="28">
        <f t="shared" si="3"/>
        <v>1.7406440382941317E-3</v>
      </c>
    </row>
    <row r="23" spans="12:20" x14ac:dyDescent="0.25">
      <c r="L23" s="20" t="s">
        <v>4</v>
      </c>
      <c r="M23" s="2" t="s">
        <v>2</v>
      </c>
      <c r="N23" s="2" t="s">
        <v>3</v>
      </c>
      <c r="O23" s="27">
        <f>(O8-$O$8)/$O$8</f>
        <v>0</v>
      </c>
      <c r="P23" s="27">
        <f t="shared" ref="P23:T23" si="4">(P8-$O$8)/$O$8</f>
        <v>1.0150044130626673E-2</v>
      </c>
      <c r="Q23" s="27">
        <f t="shared" si="4"/>
        <v>1.9417475728155397E-2</v>
      </c>
      <c r="R23" s="27">
        <f t="shared" si="4"/>
        <v>3.3097969991173877E-2</v>
      </c>
      <c r="S23" s="27">
        <f t="shared" si="4"/>
        <v>1.8976169461606341E-2</v>
      </c>
      <c r="T23" s="28">
        <f t="shared" si="4"/>
        <v>1.3680494263018478E-2</v>
      </c>
    </row>
    <row r="24" spans="12:20" x14ac:dyDescent="0.25">
      <c r="L24" s="20"/>
      <c r="M24" s="3"/>
      <c r="N24" s="3"/>
      <c r="O24" s="27"/>
      <c r="P24" s="27"/>
      <c r="Q24" s="27"/>
      <c r="R24" s="27"/>
      <c r="S24" s="27"/>
      <c r="T24" s="28"/>
    </row>
    <row r="25" spans="12:20" x14ac:dyDescent="0.25">
      <c r="L25" s="20"/>
      <c r="M25" s="3"/>
      <c r="N25" s="3"/>
      <c r="O25" s="27"/>
      <c r="P25" s="27"/>
      <c r="Q25" s="27"/>
      <c r="R25" s="27"/>
      <c r="S25" s="27"/>
      <c r="T25" s="28"/>
    </row>
    <row r="26" spans="12:20" x14ac:dyDescent="0.25">
      <c r="L26" s="20">
        <v>9411</v>
      </c>
      <c r="M26" s="2" t="s">
        <v>2</v>
      </c>
      <c r="N26" s="3" t="s">
        <v>5</v>
      </c>
      <c r="O26" s="27">
        <f>(O11-$O$11)/$O$11</f>
        <v>0</v>
      </c>
      <c r="P26" s="27">
        <f t="shared" ref="P26:T26" si="5">(P11-$O$11)/$O$11</f>
        <v>-8.3010752688172026E-2</v>
      </c>
      <c r="Q26" s="27">
        <f t="shared" si="5"/>
        <v>-0.1169892473118279</v>
      </c>
      <c r="R26" s="27">
        <f t="shared" si="5"/>
        <v>-0.16645161290322585</v>
      </c>
      <c r="S26" s="27">
        <f t="shared" si="5"/>
        <v>-0.20731182795698927</v>
      </c>
      <c r="T26" s="28">
        <f t="shared" si="5"/>
        <v>-0.24602150537634404</v>
      </c>
    </row>
    <row r="27" spans="12:20" x14ac:dyDescent="0.25">
      <c r="L27" s="20">
        <v>9436</v>
      </c>
      <c r="M27" s="2" t="s">
        <v>2</v>
      </c>
      <c r="N27" s="3" t="s">
        <v>5</v>
      </c>
      <c r="O27" s="27">
        <f>(O12-$O$12)/$O$12</f>
        <v>0</v>
      </c>
      <c r="P27" s="27">
        <f t="shared" ref="P27:T27" si="6">(P12-$O$12)/$O$12</f>
        <v>-0.10746887966804979</v>
      </c>
      <c r="Q27" s="27">
        <f t="shared" si="6"/>
        <v>-0.11659751037344407</v>
      </c>
      <c r="R27" s="27">
        <f t="shared" si="6"/>
        <v>-0.18298755186721991</v>
      </c>
      <c r="S27" s="27">
        <f t="shared" si="6"/>
        <v>-0.2265560165975104</v>
      </c>
      <c r="T27" s="28">
        <f t="shared" si="6"/>
        <v>-0.24149377593360996</v>
      </c>
    </row>
    <row r="28" spans="12:20" x14ac:dyDescent="0.25">
      <c r="L28" s="22">
        <v>9410</v>
      </c>
      <c r="M28" s="2" t="s">
        <v>2</v>
      </c>
      <c r="N28" s="3" t="s">
        <v>5</v>
      </c>
      <c r="O28" s="27">
        <f>(O13-$O$13)/$O$13</f>
        <v>0</v>
      </c>
      <c r="P28" s="27">
        <f t="shared" ref="P28:T28" si="7">(P13-$O$13)/$O$13</f>
        <v>-7.8867102396514108E-2</v>
      </c>
      <c r="Q28" s="27">
        <f t="shared" si="7"/>
        <v>-0.11633986928104567</v>
      </c>
      <c r="R28" s="27">
        <f t="shared" si="7"/>
        <v>-0.14379084967320266</v>
      </c>
      <c r="S28" s="27">
        <f t="shared" si="7"/>
        <v>-0.17124183006535948</v>
      </c>
      <c r="T28" s="28">
        <f t="shared" si="7"/>
        <v>-0.19782135076252721</v>
      </c>
    </row>
    <row r="29" spans="12:20" x14ac:dyDescent="0.25">
      <c r="L29" s="22">
        <v>9412</v>
      </c>
      <c r="M29" s="2" t="s">
        <v>2</v>
      </c>
      <c r="N29" s="3" t="s">
        <v>5</v>
      </c>
      <c r="O29" s="27">
        <f>(O14-$O$14)/$O$14</f>
        <v>0</v>
      </c>
      <c r="P29" s="27">
        <f t="shared" ref="P29:T29" si="8">(P14-$O$14)/$O$14</f>
        <v>-7.8260869565217273E-2</v>
      </c>
      <c r="Q29" s="27">
        <f t="shared" si="8"/>
        <v>-0.13250517598343683</v>
      </c>
      <c r="R29" s="27">
        <f t="shared" si="8"/>
        <v>-0.16438923395445132</v>
      </c>
      <c r="S29" s="27">
        <f t="shared" si="8"/>
        <v>-0.19420289855072456</v>
      </c>
      <c r="T29" s="28">
        <f t="shared" si="8"/>
        <v>-0.22608695652173902</v>
      </c>
    </row>
    <row r="30" spans="12:20" ht="15.75" thickBot="1" x14ac:dyDescent="0.3">
      <c r="L30" s="23">
        <v>9413</v>
      </c>
      <c r="M30" s="24" t="s">
        <v>2</v>
      </c>
      <c r="N30" s="25" t="s">
        <v>5</v>
      </c>
      <c r="O30" s="29">
        <f>(O15-$O$15)/$O$15</f>
        <v>0</v>
      </c>
      <c r="P30" s="29">
        <f t="shared" ref="P30:T30" si="9">(P15-$O$15)/$O$15</f>
        <v>-0.1245186136071887</v>
      </c>
      <c r="Q30" s="29">
        <f t="shared" si="9"/>
        <v>-0.14762516046213089</v>
      </c>
      <c r="R30" s="29">
        <f t="shared" si="9"/>
        <v>-0.15447154471544713</v>
      </c>
      <c r="S30" s="29">
        <f t="shared" si="9"/>
        <v>-0.14291827128797602</v>
      </c>
      <c r="T30" s="30">
        <f t="shared" si="9"/>
        <v>-0.24775353016688073</v>
      </c>
    </row>
    <row r="32" spans="12:20" ht="15.75" thickBot="1" x14ac:dyDescent="0.3"/>
    <row r="33" spans="2:23" ht="15.75" thickBot="1" x14ac:dyDescent="0.3">
      <c r="B33" s="179" t="s">
        <v>14</v>
      </c>
      <c r="C33" s="180"/>
      <c r="D33" s="31" t="s">
        <v>13</v>
      </c>
      <c r="E33" s="31"/>
      <c r="F33" s="31"/>
      <c r="G33" s="31"/>
      <c r="H33" s="11"/>
      <c r="I33" s="31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3"/>
    </row>
    <row r="34" spans="2:23" x14ac:dyDescent="0.25">
      <c r="B34" s="189" t="s">
        <v>1</v>
      </c>
      <c r="C34" s="191" t="s">
        <v>8</v>
      </c>
      <c r="D34" s="191" t="s">
        <v>7</v>
      </c>
      <c r="E34" s="189" t="s">
        <v>18</v>
      </c>
      <c r="F34" s="191"/>
      <c r="G34" s="193"/>
      <c r="H34" s="181">
        <v>0</v>
      </c>
      <c r="I34" s="182"/>
      <c r="J34" s="183"/>
      <c r="K34" s="184">
        <v>1</v>
      </c>
      <c r="L34" s="185"/>
      <c r="M34" s="186"/>
      <c r="N34" s="184">
        <v>2</v>
      </c>
      <c r="O34" s="185"/>
      <c r="P34" s="186"/>
      <c r="Q34" s="184">
        <v>3</v>
      </c>
      <c r="R34" s="185"/>
      <c r="S34" s="186"/>
      <c r="T34" s="184">
        <v>4</v>
      </c>
      <c r="U34" s="185"/>
      <c r="V34" s="186"/>
    </row>
    <row r="35" spans="2:23" ht="15.75" thickBot="1" x14ac:dyDescent="0.3">
      <c r="B35" s="190"/>
      <c r="C35" s="192"/>
      <c r="D35" s="192"/>
      <c r="E35" s="34" t="s">
        <v>15</v>
      </c>
      <c r="F35" s="35" t="s">
        <v>16</v>
      </c>
      <c r="G35" s="36" t="s">
        <v>17</v>
      </c>
      <c r="H35" s="34" t="s">
        <v>15</v>
      </c>
      <c r="I35" s="35" t="s">
        <v>16</v>
      </c>
      <c r="J35" s="36" t="s">
        <v>17</v>
      </c>
      <c r="K35" s="34" t="s">
        <v>15</v>
      </c>
      <c r="L35" s="35" t="s">
        <v>16</v>
      </c>
      <c r="M35" s="36" t="s">
        <v>17</v>
      </c>
      <c r="N35" s="34" t="s">
        <v>15</v>
      </c>
      <c r="O35" s="35" t="s">
        <v>16</v>
      </c>
      <c r="P35" s="36" t="s">
        <v>17</v>
      </c>
      <c r="Q35" s="34" t="s">
        <v>15</v>
      </c>
      <c r="R35" s="35" t="s">
        <v>16</v>
      </c>
      <c r="S35" s="36" t="s">
        <v>17</v>
      </c>
      <c r="T35" s="34" t="s">
        <v>15</v>
      </c>
      <c r="U35" s="35" t="s">
        <v>16</v>
      </c>
      <c r="V35" s="36" t="s">
        <v>17</v>
      </c>
    </row>
    <row r="36" spans="2:23" x14ac:dyDescent="0.25">
      <c r="B36" s="39">
        <v>9519</v>
      </c>
      <c r="C36" s="40" t="s">
        <v>2</v>
      </c>
      <c r="D36" s="40" t="s">
        <v>3</v>
      </c>
      <c r="E36" s="42">
        <v>0.14999999999999858</v>
      </c>
      <c r="F36" s="40">
        <v>4.4600000000000044</v>
      </c>
      <c r="G36" s="41">
        <f>F36/(E36+F36)</f>
        <v>0.9674620390455535</v>
      </c>
      <c r="H36" s="20">
        <v>1.3700000000000045</v>
      </c>
      <c r="I36" s="3">
        <v>0.25</v>
      </c>
      <c r="J36" s="28">
        <f>I36/(H36+I36)</f>
        <v>0.15432098765432056</v>
      </c>
      <c r="K36" s="20">
        <v>0.81000000000000227</v>
      </c>
      <c r="L36" s="3">
        <v>0.14999999999999858</v>
      </c>
      <c r="M36" s="28">
        <f>L36/(K36+L36)</f>
        <v>0.15624999999999839</v>
      </c>
      <c r="N36" s="20">
        <v>0.86000000000001364</v>
      </c>
      <c r="O36" s="3">
        <v>0.22999999999999687</v>
      </c>
      <c r="P36" s="28">
        <f>O36/(N36+O36)</f>
        <v>0.2110091743119217</v>
      </c>
      <c r="Q36" s="20">
        <v>1.1200000000000045</v>
      </c>
      <c r="R36" s="3">
        <v>0.46000000000000085</v>
      </c>
      <c r="S36" s="28">
        <f>R36/(Q36+R36)</f>
        <v>0.29113924050632867</v>
      </c>
      <c r="T36" s="20">
        <v>1.3000000000000114</v>
      </c>
      <c r="U36" s="3">
        <v>0.40000000000000568</v>
      </c>
      <c r="V36" s="28">
        <f>U36/(T36+U36)</f>
        <v>0.23529411764705982</v>
      </c>
    </row>
    <row r="37" spans="2:23" x14ac:dyDescent="0.25">
      <c r="B37" s="18">
        <v>9518</v>
      </c>
      <c r="C37" s="2" t="s">
        <v>2</v>
      </c>
      <c r="D37" s="2" t="s">
        <v>3</v>
      </c>
      <c r="E37" s="43">
        <v>0.38000000000000256</v>
      </c>
      <c r="F37" s="2">
        <v>5.59</v>
      </c>
      <c r="G37" s="28">
        <f t="shared" ref="G37:G47" si="10">F37/(E37+F37)</f>
        <v>0.93634840871021741</v>
      </c>
      <c r="H37" s="20">
        <v>0.81999999999999318</v>
      </c>
      <c r="I37" s="3">
        <v>0.50999999999999801</v>
      </c>
      <c r="J37" s="28">
        <f t="shared" ref="J37:J47" si="11">I37/(H37+I37)</f>
        <v>0.38345864661654239</v>
      </c>
      <c r="K37" s="20">
        <v>0.48000000000001819</v>
      </c>
      <c r="L37" s="3">
        <v>0.14000000000000057</v>
      </c>
      <c r="M37" s="28">
        <f t="shared" ref="M37:M47" si="12">L37/(K37+L37)</f>
        <v>0.22580645161289731</v>
      </c>
      <c r="N37" s="20">
        <v>0.78999999999996362</v>
      </c>
      <c r="O37" s="3">
        <v>0.17999999999999972</v>
      </c>
      <c r="P37" s="28">
        <f t="shared" ref="P37:P47" si="13">O37/(N37+O37)</f>
        <v>0.18556701030928507</v>
      </c>
      <c r="Q37" s="20">
        <v>0.94999999999998863</v>
      </c>
      <c r="R37" s="3">
        <v>0.39999999999999858</v>
      </c>
      <c r="S37" s="28">
        <f t="shared" ref="S37:S47" si="14">R37/(Q37+R37)</f>
        <v>0.29629629629629806</v>
      </c>
      <c r="T37" s="20">
        <v>1.2099999999999795</v>
      </c>
      <c r="U37" s="3">
        <v>0.53999999999999915</v>
      </c>
      <c r="V37" s="28">
        <f t="shared" ref="V37:V47" si="15">U37/(T37+U37)</f>
        <v>0.30857142857143183</v>
      </c>
      <c r="W37" s="3"/>
    </row>
    <row r="38" spans="2:23" x14ac:dyDescent="0.25">
      <c r="B38" s="20">
        <v>9441</v>
      </c>
      <c r="C38" s="2" t="s">
        <v>2</v>
      </c>
      <c r="D38" s="2" t="s">
        <v>3</v>
      </c>
      <c r="E38" s="43">
        <v>0.49000000000000199</v>
      </c>
      <c r="F38" s="2">
        <v>4.9599999999999973</v>
      </c>
      <c r="G38" s="28">
        <f t="shared" si="10"/>
        <v>0.91009174311926566</v>
      </c>
      <c r="H38" s="20">
        <v>0.11999999999999744</v>
      </c>
      <c r="I38" s="3">
        <v>0.18</v>
      </c>
      <c r="J38" s="28">
        <f t="shared" si="11"/>
        <v>0.60000000000000508</v>
      </c>
      <c r="K38" s="20">
        <v>1.0000000000005116E-2</v>
      </c>
      <c r="L38" s="3">
        <v>0.21</v>
      </c>
      <c r="M38" s="28">
        <f t="shared" si="12"/>
        <v>0.95454545454543238</v>
      </c>
      <c r="N38" s="20">
        <v>4.9999999999997158E-2</v>
      </c>
      <c r="O38" s="3">
        <v>0.24</v>
      </c>
      <c r="P38" s="28">
        <f t="shared" si="13"/>
        <v>0.82758620689655982</v>
      </c>
      <c r="Q38" s="20">
        <v>0.33999999999999631</v>
      </c>
      <c r="R38" s="3">
        <v>0.36</v>
      </c>
      <c r="S38" s="28">
        <f t="shared" si="14"/>
        <v>0.51428571428571701</v>
      </c>
      <c r="T38" s="20">
        <v>0.19000000000000483</v>
      </c>
      <c r="U38" s="3">
        <v>0.39</v>
      </c>
      <c r="V38" s="28">
        <f t="shared" si="15"/>
        <v>0.67241379310344274</v>
      </c>
      <c r="W38" s="3"/>
    </row>
    <row r="39" spans="2:23" x14ac:dyDescent="0.25">
      <c r="B39" s="20">
        <v>9436</v>
      </c>
      <c r="C39" s="2" t="s">
        <v>2</v>
      </c>
      <c r="D39" s="2" t="s">
        <v>3</v>
      </c>
      <c r="E39" s="43">
        <v>1</v>
      </c>
      <c r="F39" s="2">
        <v>4.9899999999999984</v>
      </c>
      <c r="G39" s="28">
        <f>F39/(E39+F39)</f>
        <v>0.8330550918196995</v>
      </c>
      <c r="H39" s="20">
        <v>0.15000000000000568</v>
      </c>
      <c r="I39" s="4">
        <v>0.15</v>
      </c>
      <c r="J39" s="28">
        <f t="shared" si="11"/>
        <v>0.49999999999999045</v>
      </c>
      <c r="K39" s="20">
        <v>0.10999999999999943</v>
      </c>
      <c r="L39" s="4">
        <v>0.19</v>
      </c>
      <c r="M39" s="28">
        <f t="shared" si="12"/>
        <v>0.63333333333333452</v>
      </c>
      <c r="N39" s="20">
        <v>9.9999999999980105E-3</v>
      </c>
      <c r="O39" s="4">
        <v>0.1</v>
      </c>
      <c r="P39" s="28">
        <f t="shared" si="13"/>
        <v>0.90909090909092549</v>
      </c>
      <c r="Q39" s="20">
        <v>0.21999999999999886</v>
      </c>
      <c r="R39" s="4">
        <v>0.44</v>
      </c>
      <c r="S39" s="28">
        <f t="shared" si="14"/>
        <v>0.66666666666666785</v>
      </c>
      <c r="T39" s="20">
        <v>0.12999999999999545</v>
      </c>
      <c r="U39" s="4">
        <v>0.3</v>
      </c>
      <c r="V39" s="28">
        <f t="shared" si="15"/>
        <v>0.69767441860465851</v>
      </c>
      <c r="W39" s="4"/>
    </row>
    <row r="40" spans="2:23" x14ac:dyDescent="0.25">
      <c r="B40" s="20" t="s">
        <v>4</v>
      </c>
      <c r="C40" s="2" t="s">
        <v>2</v>
      </c>
      <c r="D40" s="2" t="s">
        <v>3</v>
      </c>
      <c r="E40" s="43">
        <v>0.44000000000000483</v>
      </c>
      <c r="F40" s="2">
        <v>5.2399999999999984</v>
      </c>
      <c r="G40" s="28">
        <f t="shared" si="10"/>
        <v>0.92253521126760485</v>
      </c>
      <c r="H40" s="20">
        <v>0.78999999999996362</v>
      </c>
      <c r="I40" s="3">
        <v>0.24000000000000199</v>
      </c>
      <c r="J40" s="28">
        <f t="shared" si="11"/>
        <v>0.2330097087378738</v>
      </c>
      <c r="K40" s="20">
        <v>0.84999999999996589</v>
      </c>
      <c r="L40" s="3">
        <v>0.16000000000000369</v>
      </c>
      <c r="M40" s="28">
        <f t="shared" si="12"/>
        <v>0.15841584158416686</v>
      </c>
      <c r="N40" s="20">
        <v>0.68999999999999773</v>
      </c>
      <c r="O40" s="3">
        <v>0.21999999999999886</v>
      </c>
      <c r="P40" s="28">
        <f t="shared" si="13"/>
        <v>0.24175824175824143</v>
      </c>
      <c r="Q40" s="20">
        <v>0.91000000000002501</v>
      </c>
      <c r="R40" s="3">
        <v>0.19999999999999574</v>
      </c>
      <c r="S40" s="28">
        <f t="shared" si="14"/>
        <v>0.18018018018017298</v>
      </c>
      <c r="T40" s="20">
        <v>1.1700000000000159</v>
      </c>
      <c r="U40" s="3">
        <v>0.25</v>
      </c>
      <c r="V40" s="28">
        <f t="shared" si="15"/>
        <v>0.17605633802816703</v>
      </c>
      <c r="W40" s="3"/>
    </row>
    <row r="41" spans="2:23" x14ac:dyDescent="0.25">
      <c r="B41" s="20"/>
      <c r="C41" s="3"/>
      <c r="D41" s="3"/>
      <c r="E41" s="20"/>
      <c r="F41" s="3"/>
      <c r="G41" s="28"/>
      <c r="H41" s="32"/>
      <c r="I41" s="4"/>
      <c r="J41" s="28"/>
      <c r="K41" s="32"/>
      <c r="L41" s="4"/>
      <c r="M41" s="28"/>
      <c r="N41" s="32"/>
      <c r="O41" s="4"/>
      <c r="P41" s="28"/>
      <c r="Q41" s="32"/>
      <c r="R41" s="4"/>
      <c r="S41" s="28"/>
      <c r="T41" s="32"/>
      <c r="U41" s="4"/>
      <c r="V41" s="28"/>
      <c r="W41" s="4"/>
    </row>
    <row r="42" spans="2:23" x14ac:dyDescent="0.25">
      <c r="B42" s="20"/>
      <c r="C42" s="3"/>
      <c r="D42" s="3"/>
      <c r="E42" s="20"/>
      <c r="F42" s="3"/>
      <c r="G42" s="28"/>
      <c r="H42" s="20"/>
      <c r="I42" s="3"/>
      <c r="J42" s="28"/>
      <c r="K42" s="20"/>
      <c r="L42" s="3"/>
      <c r="M42" s="28"/>
      <c r="N42" s="20"/>
      <c r="O42" s="3"/>
      <c r="P42" s="28"/>
      <c r="Q42" s="20"/>
      <c r="R42" s="3"/>
      <c r="S42" s="28"/>
      <c r="T42" s="20"/>
      <c r="U42" s="3"/>
      <c r="V42" s="28"/>
      <c r="W42" s="3"/>
    </row>
    <row r="43" spans="2:23" x14ac:dyDescent="0.25">
      <c r="B43" s="20">
        <v>9411</v>
      </c>
      <c r="C43" s="2" t="s">
        <v>2</v>
      </c>
      <c r="D43" s="3" t="s">
        <v>5</v>
      </c>
      <c r="E43" s="20">
        <v>0.23999999999999488</v>
      </c>
      <c r="F43" s="3">
        <v>4.1899999999999977</v>
      </c>
      <c r="G43" s="28">
        <f t="shared" si="10"/>
        <v>0.94582392776523805</v>
      </c>
      <c r="H43" s="20">
        <v>1.3100000000000023</v>
      </c>
      <c r="I43" s="3">
        <v>0.17000000000000171</v>
      </c>
      <c r="J43" s="28">
        <f t="shared" si="11"/>
        <v>0.1148648648648657</v>
      </c>
      <c r="K43" s="20">
        <v>0.43999999999999773</v>
      </c>
      <c r="L43" s="3">
        <v>0.39000000000000057</v>
      </c>
      <c r="M43" s="28">
        <f t="shared" si="12"/>
        <v>0.46987951807229078</v>
      </c>
      <c r="N43" s="20">
        <v>0.41000000000002501</v>
      </c>
      <c r="O43" s="3">
        <v>1.25</v>
      </c>
      <c r="P43" s="28">
        <f t="shared" si="13"/>
        <v>0.75301204819275969</v>
      </c>
      <c r="Q43" s="20">
        <v>0.55999999999994543</v>
      </c>
      <c r="R43" s="3">
        <v>4.09</v>
      </c>
      <c r="S43" s="28">
        <f t="shared" si="14"/>
        <v>0.87956989247312856</v>
      </c>
      <c r="T43" s="20">
        <v>0.48000000000001819</v>
      </c>
      <c r="U43" s="3">
        <v>3.3800000000000026</v>
      </c>
      <c r="V43" s="28">
        <f t="shared" si="15"/>
        <v>0.87564766839377839</v>
      </c>
      <c r="W43" s="3"/>
    </row>
    <row r="44" spans="2:23" x14ac:dyDescent="0.25">
      <c r="B44" s="20">
        <v>9436</v>
      </c>
      <c r="C44" s="2" t="s">
        <v>2</v>
      </c>
      <c r="D44" s="3" t="s">
        <v>5</v>
      </c>
      <c r="E44" s="20">
        <v>0.14999999999999858</v>
      </c>
      <c r="F44" s="3">
        <v>4.91</v>
      </c>
      <c r="G44" s="28">
        <f t="shared" si="10"/>
        <v>0.97035573122529672</v>
      </c>
      <c r="H44" s="20">
        <v>0.72000000000002728</v>
      </c>
      <c r="I44" s="3">
        <v>0.59000000000000341</v>
      </c>
      <c r="J44" s="28">
        <f t="shared" si="11"/>
        <v>0.45038167938930501</v>
      </c>
      <c r="K44" s="20">
        <v>0.56999999999999318</v>
      </c>
      <c r="L44" s="3">
        <v>0.6699999999999946</v>
      </c>
      <c r="M44" s="28">
        <f t="shared" si="12"/>
        <v>0.54032258064516225</v>
      </c>
      <c r="N44" s="20">
        <v>0.83000000000004093</v>
      </c>
      <c r="O44" s="3">
        <v>1.6000000000000014</v>
      </c>
      <c r="P44" s="28">
        <f t="shared" si="13"/>
        <v>0.65843621399175867</v>
      </c>
      <c r="Q44" s="20">
        <v>0.67000000000001592</v>
      </c>
      <c r="R44" s="3">
        <v>7.509999999999998</v>
      </c>
      <c r="S44" s="28">
        <f t="shared" si="14"/>
        <v>0.91809290953545053</v>
      </c>
      <c r="T44" s="20">
        <v>0.70999999999997954</v>
      </c>
      <c r="U44" s="3">
        <v>4.0400000000000027</v>
      </c>
      <c r="V44" s="28">
        <f t="shared" si="15"/>
        <v>0.85052631578947746</v>
      </c>
      <c r="W44" s="3"/>
    </row>
    <row r="45" spans="2:23" x14ac:dyDescent="0.25">
      <c r="B45" s="22">
        <v>9410</v>
      </c>
      <c r="C45" s="2" t="s">
        <v>2</v>
      </c>
      <c r="D45" s="3" t="s">
        <v>5</v>
      </c>
      <c r="E45" s="20">
        <v>4.2699999999999996</v>
      </c>
      <c r="F45" s="3">
        <v>0.60000000000000142</v>
      </c>
      <c r="G45" s="28">
        <f t="shared" si="10"/>
        <v>0.12320328542094483</v>
      </c>
      <c r="H45" s="20">
        <v>0.15000000000000213</v>
      </c>
      <c r="I45" s="3">
        <v>0.13</v>
      </c>
      <c r="J45" s="28">
        <f t="shared" si="11"/>
        <v>0.46428571428571075</v>
      </c>
      <c r="K45" s="20">
        <v>0.15000000000000213</v>
      </c>
      <c r="L45" s="3">
        <v>0.89</v>
      </c>
      <c r="M45" s="28">
        <f t="shared" si="12"/>
        <v>0.85576923076922895</v>
      </c>
      <c r="N45" s="20">
        <v>0.12000000000000099</v>
      </c>
      <c r="O45" s="3">
        <v>4.13</v>
      </c>
      <c r="P45" s="28">
        <f t="shared" si="13"/>
        <v>0.97176470588235275</v>
      </c>
      <c r="Q45" s="20">
        <v>0.39999999999999858</v>
      </c>
      <c r="R45" s="3">
        <v>8.68</v>
      </c>
      <c r="S45" s="28">
        <f t="shared" si="14"/>
        <v>0.95594713656387675</v>
      </c>
      <c r="T45" s="20">
        <v>0.13000000000000256</v>
      </c>
      <c r="U45" s="3">
        <v>6.46</v>
      </c>
      <c r="V45" s="28">
        <f t="shared" si="15"/>
        <v>0.98027314112291308</v>
      </c>
      <c r="W45" s="3"/>
    </row>
    <row r="46" spans="2:23" x14ac:dyDescent="0.25">
      <c r="B46" s="22">
        <v>9412</v>
      </c>
      <c r="C46" s="2" t="s">
        <v>2</v>
      </c>
      <c r="D46" s="3" t="s">
        <v>5</v>
      </c>
      <c r="E46" s="20">
        <v>0.33999999999999986</v>
      </c>
      <c r="F46" s="3">
        <v>4.129999999999999</v>
      </c>
      <c r="G46" s="28">
        <f t="shared" si="10"/>
        <v>0.92393736017897088</v>
      </c>
      <c r="H46" s="20">
        <v>0.11999999999999744</v>
      </c>
      <c r="I46" s="3">
        <v>0.26</v>
      </c>
      <c r="J46" s="28">
        <f t="shared" si="11"/>
        <v>0.68421052631579404</v>
      </c>
      <c r="K46" s="20">
        <v>7.0000000000000284E-2</v>
      </c>
      <c r="L46" s="3">
        <v>0.79</v>
      </c>
      <c r="M46" s="28">
        <f t="shared" si="12"/>
        <v>0.91860465116279044</v>
      </c>
      <c r="N46" s="20">
        <v>1.9999999999999574E-2</v>
      </c>
      <c r="O46" s="3">
        <v>6.29</v>
      </c>
      <c r="P46" s="28">
        <f t="shared" si="13"/>
        <v>0.99683042789223464</v>
      </c>
      <c r="Q46" s="20">
        <v>0.27999999999999758</v>
      </c>
      <c r="R46" s="3">
        <v>10.43</v>
      </c>
      <c r="S46" s="28">
        <f t="shared" si="14"/>
        <v>0.973856209150327</v>
      </c>
      <c r="T46" s="20">
        <v>0.30000000000000071</v>
      </c>
      <c r="U46" s="3">
        <v>9.48</v>
      </c>
      <c r="V46" s="28">
        <f t="shared" si="15"/>
        <v>0.96932515337423308</v>
      </c>
      <c r="W46" s="3"/>
    </row>
    <row r="47" spans="2:23" ht="15.75" thickBot="1" x14ac:dyDescent="0.3">
      <c r="B47" s="23">
        <v>9413</v>
      </c>
      <c r="C47" s="24" t="s">
        <v>2</v>
      </c>
      <c r="D47" s="25" t="s">
        <v>5</v>
      </c>
      <c r="E47" s="33">
        <v>0.14999999999999858</v>
      </c>
      <c r="F47" s="25">
        <v>5.0199999999999996</v>
      </c>
      <c r="G47" s="30">
        <f t="shared" si="10"/>
        <v>0.97098646034816272</v>
      </c>
      <c r="H47" s="33">
        <v>0.10000000000000142</v>
      </c>
      <c r="I47" s="25">
        <v>0.09</v>
      </c>
      <c r="J47" s="30">
        <f t="shared" si="11"/>
        <v>0.47368421052631221</v>
      </c>
      <c r="K47" s="33">
        <v>0.12000000000000455</v>
      </c>
      <c r="L47" s="25">
        <v>0.43</v>
      </c>
      <c r="M47" s="30">
        <f t="shared" si="12"/>
        <v>0.78181818181817542</v>
      </c>
      <c r="N47" s="33">
        <v>3.9999999999999147E-2</v>
      </c>
      <c r="O47" s="25">
        <v>8.5</v>
      </c>
      <c r="P47" s="30">
        <f t="shared" si="13"/>
        <v>0.99531615925058559</v>
      </c>
      <c r="Q47" s="33">
        <v>0.21000000000000085</v>
      </c>
      <c r="R47" s="25">
        <v>7.86</v>
      </c>
      <c r="S47" s="30">
        <f t="shared" si="14"/>
        <v>0.97397769516728627</v>
      </c>
      <c r="T47" s="33">
        <v>0.19999999999999574</v>
      </c>
      <c r="U47" s="25">
        <v>5.0199999999999996</v>
      </c>
      <c r="V47" s="30">
        <f t="shared" si="15"/>
        <v>0.96168582375479006</v>
      </c>
      <c r="W47" s="3"/>
    </row>
    <row r="48" spans="2:23" x14ac:dyDescent="0.25">
      <c r="B48" s="154"/>
      <c r="C48" s="2"/>
      <c r="D48" s="3"/>
      <c r="E48" s="3"/>
      <c r="F48" s="3"/>
      <c r="G48" s="3"/>
      <c r="H48" s="3"/>
      <c r="I48" s="3"/>
      <c r="J48" s="27"/>
      <c r="K48" s="3"/>
      <c r="L48" s="3"/>
      <c r="M48" s="27"/>
      <c r="N48" s="3"/>
      <c r="O48" s="3"/>
      <c r="P48" s="27"/>
      <c r="Q48" s="3"/>
      <c r="R48" s="3"/>
      <c r="S48" s="27"/>
      <c r="T48" s="3"/>
      <c r="U48" s="3"/>
      <c r="V48" s="27"/>
      <c r="W48" s="3"/>
    </row>
    <row r="49" spans="2:10" ht="15.75" thickBot="1" x14ac:dyDescent="0.3"/>
    <row r="50" spans="2:10" ht="15.75" thickBot="1" x14ac:dyDescent="0.3">
      <c r="B50" s="179" t="s">
        <v>47</v>
      </c>
      <c r="C50" s="180"/>
      <c r="D50" s="182" t="s">
        <v>19</v>
      </c>
      <c r="E50" s="182"/>
      <c r="F50" s="12"/>
      <c r="G50" s="12"/>
      <c r="H50" s="12"/>
      <c r="I50" s="12"/>
      <c r="J50" s="13"/>
    </row>
    <row r="51" spans="2:10" ht="15.75" thickBot="1" x14ac:dyDescent="0.3">
      <c r="B51" s="48" t="s">
        <v>1</v>
      </c>
      <c r="C51" s="49" t="s">
        <v>7</v>
      </c>
      <c r="D51" s="49" t="s">
        <v>50</v>
      </c>
      <c r="E51" s="127">
        <v>0</v>
      </c>
      <c r="F51" s="128">
        <v>1</v>
      </c>
      <c r="G51" s="128">
        <v>2</v>
      </c>
      <c r="H51" s="128">
        <v>3</v>
      </c>
      <c r="I51" s="128">
        <v>4</v>
      </c>
      <c r="J51" s="50" t="s">
        <v>52</v>
      </c>
    </row>
    <row r="52" spans="2:10" x14ac:dyDescent="0.25">
      <c r="B52" s="113" t="s">
        <v>20</v>
      </c>
      <c r="C52" s="114" t="s">
        <v>21</v>
      </c>
      <c r="D52" s="12" t="s">
        <v>49</v>
      </c>
      <c r="E52" s="12">
        <v>0.29999999999999716</v>
      </c>
      <c r="F52" s="12">
        <v>0.14999999999999858</v>
      </c>
      <c r="G52" s="12">
        <v>0.15999999999999659</v>
      </c>
      <c r="H52" s="12">
        <v>0.21000000000000085</v>
      </c>
      <c r="I52" s="12">
        <v>0.15999999999999659</v>
      </c>
      <c r="J52" s="13">
        <f>SUM(E52:I52)</f>
        <v>0.97999999999998977</v>
      </c>
    </row>
    <row r="53" spans="2:10" x14ac:dyDescent="0.25">
      <c r="B53" s="22">
        <v>9841</v>
      </c>
      <c r="C53" s="7" t="s">
        <v>21</v>
      </c>
      <c r="D53" s="3" t="s">
        <v>49</v>
      </c>
      <c r="E53" s="3">
        <v>0.1699999999999946</v>
      </c>
      <c r="F53" s="3">
        <v>7.9999999999998295E-2</v>
      </c>
      <c r="G53" s="3">
        <v>0.21000000000000085</v>
      </c>
      <c r="H53" s="3">
        <v>7.9999999999998295E-2</v>
      </c>
      <c r="I53" s="3">
        <v>0.13000000000000256</v>
      </c>
      <c r="J53" s="19">
        <f t="shared" ref="J53:J86" si="16">SUM(E53:I53)</f>
        <v>0.6699999999999946</v>
      </c>
    </row>
    <row r="54" spans="2:10" x14ac:dyDescent="0.25">
      <c r="B54" s="22">
        <v>9843</v>
      </c>
      <c r="C54" s="7" t="s">
        <v>21</v>
      </c>
      <c r="D54" s="3" t="s">
        <v>49</v>
      </c>
      <c r="E54" s="3">
        <v>5.9999999999998721E-2</v>
      </c>
      <c r="F54" s="3">
        <v>8.0000000000001847E-2</v>
      </c>
      <c r="G54" s="3">
        <v>0.12999999999999901</v>
      </c>
      <c r="H54" s="3">
        <v>0.19999999999999574</v>
      </c>
      <c r="I54" s="3">
        <v>0.12000000000000455</v>
      </c>
      <c r="J54" s="19">
        <f t="shared" si="16"/>
        <v>0.58999999999999986</v>
      </c>
    </row>
    <row r="55" spans="2:10" x14ac:dyDescent="0.25">
      <c r="B55" s="22" t="s">
        <v>22</v>
      </c>
      <c r="C55" s="7" t="s">
        <v>21</v>
      </c>
      <c r="D55" s="3" t="s">
        <v>49</v>
      </c>
      <c r="E55" s="3">
        <v>0.33000000000000185</v>
      </c>
      <c r="F55" s="3">
        <v>0.21999999999999886</v>
      </c>
      <c r="G55" s="3">
        <v>0.48000000000000043</v>
      </c>
      <c r="H55" s="3">
        <v>0.19000000000000128</v>
      </c>
      <c r="I55" s="3">
        <v>0.37999999999999901</v>
      </c>
      <c r="J55" s="19">
        <f t="shared" si="16"/>
        <v>1.6000000000000014</v>
      </c>
    </row>
    <row r="56" spans="2:10" x14ac:dyDescent="0.25">
      <c r="B56" s="22" t="s">
        <v>23</v>
      </c>
      <c r="C56" s="7" t="s">
        <v>21</v>
      </c>
      <c r="D56" s="3" t="s">
        <v>49</v>
      </c>
      <c r="E56" s="3">
        <v>0.10000000000000142</v>
      </c>
      <c r="F56" s="3">
        <v>9.9999999999997868E-2</v>
      </c>
      <c r="G56" s="3">
        <v>4.9999999999997158E-2</v>
      </c>
      <c r="H56" s="3">
        <v>4.9999999999997158E-2</v>
      </c>
      <c r="I56" s="3">
        <v>1.9999999999999574E-2</v>
      </c>
      <c r="J56" s="19">
        <f t="shared" si="16"/>
        <v>0.31999999999999318</v>
      </c>
    </row>
    <row r="57" spans="2:10" x14ac:dyDescent="0.25">
      <c r="B57" s="22"/>
      <c r="C57" s="7"/>
      <c r="D57" s="3"/>
      <c r="E57" s="15"/>
      <c r="F57" s="15"/>
      <c r="G57" s="15"/>
      <c r="H57" s="15"/>
      <c r="I57" s="15"/>
      <c r="J57" s="19"/>
    </row>
    <row r="58" spans="2:10" x14ac:dyDescent="0.25">
      <c r="B58" s="22"/>
      <c r="C58" s="7"/>
      <c r="D58" s="3"/>
      <c r="E58" s="3"/>
      <c r="F58" s="3"/>
      <c r="G58" s="3"/>
      <c r="H58" s="3"/>
      <c r="I58" s="3"/>
      <c r="J58" s="19"/>
    </row>
    <row r="59" spans="2:10" x14ac:dyDescent="0.25">
      <c r="B59" s="22" t="s">
        <v>24</v>
      </c>
      <c r="C59" s="7" t="s">
        <v>21</v>
      </c>
      <c r="D59" s="3" t="s">
        <v>51</v>
      </c>
      <c r="E59" s="3">
        <v>0.21999999999999886</v>
      </c>
      <c r="F59" s="3">
        <v>0.26000000000000512</v>
      </c>
      <c r="G59" s="3">
        <v>0.18999999999999773</v>
      </c>
      <c r="H59" s="3">
        <v>8.9999999999996305E-2</v>
      </c>
      <c r="I59" s="3">
        <v>0.14999999999999858</v>
      </c>
      <c r="J59" s="19">
        <f t="shared" si="16"/>
        <v>0.90999999999999659</v>
      </c>
    </row>
    <row r="60" spans="2:10" x14ac:dyDescent="0.25">
      <c r="B60" s="46" t="s">
        <v>25</v>
      </c>
      <c r="C60" s="45" t="s">
        <v>21</v>
      </c>
      <c r="D60" s="3" t="s">
        <v>51</v>
      </c>
      <c r="E60" s="3">
        <v>3.0000000000001137E-2</v>
      </c>
      <c r="F60" s="3">
        <v>7.0000000000000284E-2</v>
      </c>
      <c r="G60" s="3">
        <v>7.0000000000000284E-2</v>
      </c>
      <c r="H60" s="3">
        <v>7.0000000000000284E-2</v>
      </c>
      <c r="I60" s="3">
        <v>6.0000000000002274E-2</v>
      </c>
      <c r="J60" s="19">
        <f t="shared" si="16"/>
        <v>0.30000000000000426</v>
      </c>
    </row>
    <row r="61" spans="2:10" x14ac:dyDescent="0.25">
      <c r="B61" s="22" t="s">
        <v>26</v>
      </c>
      <c r="C61" s="7" t="s">
        <v>21</v>
      </c>
      <c r="D61" s="3" t="s">
        <v>51</v>
      </c>
      <c r="E61" s="3">
        <v>7.0000000000000284E-2</v>
      </c>
      <c r="F61" s="3">
        <v>0.10999999999999943</v>
      </c>
      <c r="G61" s="3">
        <v>8.00000000000054E-2</v>
      </c>
      <c r="H61" s="3">
        <v>4.9999999999997158E-2</v>
      </c>
      <c r="I61" s="3">
        <v>0.15999999999999659</v>
      </c>
      <c r="J61" s="19">
        <f t="shared" si="16"/>
        <v>0.46999999999999886</v>
      </c>
    </row>
    <row r="62" spans="2:10" x14ac:dyDescent="0.25">
      <c r="B62" s="22" t="s">
        <v>27</v>
      </c>
      <c r="C62" s="7" t="s">
        <v>21</v>
      </c>
      <c r="D62" s="3" t="s">
        <v>51</v>
      </c>
      <c r="E62" s="3">
        <v>0.38000000000000256</v>
      </c>
      <c r="F62" s="3">
        <v>0.35000000000000142</v>
      </c>
      <c r="G62" s="3">
        <v>0.25</v>
      </c>
      <c r="H62" s="3">
        <v>0.25999999999999801</v>
      </c>
      <c r="I62" s="3">
        <v>0.28999999999999915</v>
      </c>
      <c r="J62" s="19">
        <f t="shared" si="16"/>
        <v>1.5300000000000011</v>
      </c>
    </row>
    <row r="63" spans="2:10" x14ac:dyDescent="0.25">
      <c r="B63" s="22" t="s">
        <v>28</v>
      </c>
      <c r="C63" s="7" t="s">
        <v>21</v>
      </c>
      <c r="D63" s="3" t="s">
        <v>51</v>
      </c>
      <c r="E63" s="3">
        <v>9.0000000000003411E-2</v>
      </c>
      <c r="F63" s="3">
        <v>5.0000000000004263E-2</v>
      </c>
      <c r="G63" s="3">
        <v>0.10999999999999943</v>
      </c>
      <c r="H63" s="3">
        <v>2.0000000000003126E-2</v>
      </c>
      <c r="I63" s="3">
        <v>9.9999999999994316E-2</v>
      </c>
      <c r="J63" s="19">
        <f t="shared" si="16"/>
        <v>0.37000000000000455</v>
      </c>
    </row>
    <row r="64" spans="2:10" x14ac:dyDescent="0.25">
      <c r="B64" s="22" t="s">
        <v>29</v>
      </c>
      <c r="C64" s="7" t="s">
        <v>21</v>
      </c>
      <c r="D64" s="3" t="s">
        <v>51</v>
      </c>
      <c r="E64" s="3">
        <v>8.00000000000054E-2</v>
      </c>
      <c r="F64" s="3">
        <v>7.0000000000000284E-2</v>
      </c>
      <c r="G64" s="3">
        <v>0.10000000000000142</v>
      </c>
      <c r="H64" s="3">
        <v>9.0000000000003411E-2</v>
      </c>
      <c r="I64" s="3">
        <v>3.9999999999999147E-2</v>
      </c>
      <c r="J64" s="19">
        <f t="shared" si="16"/>
        <v>0.38000000000000966</v>
      </c>
    </row>
    <row r="65" spans="2:10" x14ac:dyDescent="0.25">
      <c r="B65" s="22" t="s">
        <v>30</v>
      </c>
      <c r="C65" s="7" t="s">
        <v>21</v>
      </c>
      <c r="D65" s="3" t="s">
        <v>51</v>
      </c>
      <c r="E65" s="3">
        <v>7.0000000000000284E-2</v>
      </c>
      <c r="F65" s="3">
        <v>3.9999999999999147E-2</v>
      </c>
      <c r="G65" s="3">
        <v>0.28000000000000114</v>
      </c>
      <c r="H65" s="3">
        <v>0.10999999999999943</v>
      </c>
      <c r="I65" s="3">
        <v>1.9999999999996021E-2</v>
      </c>
      <c r="J65" s="19">
        <f t="shared" si="16"/>
        <v>0.51999999999999602</v>
      </c>
    </row>
    <row r="66" spans="2:10" x14ac:dyDescent="0.25">
      <c r="B66" s="22"/>
      <c r="C66" s="7"/>
      <c r="D66" s="3"/>
      <c r="E66" s="15"/>
      <c r="F66" s="15"/>
      <c r="G66" s="15"/>
      <c r="H66" s="15"/>
      <c r="I66" s="15"/>
      <c r="J66" s="19"/>
    </row>
    <row r="67" spans="2:10" x14ac:dyDescent="0.25">
      <c r="B67" s="22"/>
      <c r="C67" s="7"/>
      <c r="D67" s="3"/>
      <c r="E67" s="3"/>
      <c r="F67" s="3"/>
      <c r="G67" s="3"/>
      <c r="H67" s="3"/>
      <c r="I67" s="3"/>
      <c r="J67" s="19"/>
    </row>
    <row r="68" spans="2:10" x14ac:dyDescent="0.25">
      <c r="B68" s="22">
        <v>9840</v>
      </c>
      <c r="C68" s="7" t="s">
        <v>5</v>
      </c>
      <c r="D68" s="3" t="s">
        <v>49</v>
      </c>
      <c r="E68" s="3">
        <v>0.40999999999999659</v>
      </c>
      <c r="F68" s="3">
        <v>1.0500000000000007</v>
      </c>
      <c r="G68" s="3">
        <v>2.0200000000000031</v>
      </c>
      <c r="H68" s="3">
        <v>1.4899999999999984</v>
      </c>
      <c r="I68" s="3">
        <v>4.6900000000000013</v>
      </c>
      <c r="J68" s="19">
        <f t="shared" si="16"/>
        <v>9.66</v>
      </c>
    </row>
    <row r="69" spans="2:10" x14ac:dyDescent="0.25">
      <c r="B69" s="22">
        <v>9842</v>
      </c>
      <c r="C69" s="7" t="s">
        <v>5</v>
      </c>
      <c r="D69" s="3" t="s">
        <v>49</v>
      </c>
      <c r="E69" s="3">
        <v>0.1699999999999946</v>
      </c>
      <c r="F69" s="3">
        <v>0.39999999999999858</v>
      </c>
      <c r="G69" s="3">
        <v>0.29999999999999716</v>
      </c>
      <c r="H69" s="3">
        <v>0.67999999999999972</v>
      </c>
      <c r="I69" s="3">
        <v>1.6400000000000006</v>
      </c>
      <c r="J69" s="19">
        <f t="shared" si="16"/>
        <v>3.1899999999999906</v>
      </c>
    </row>
    <row r="70" spans="2:10" x14ac:dyDescent="0.25">
      <c r="B70" s="22" t="s">
        <v>31</v>
      </c>
      <c r="C70" s="7" t="s">
        <v>5</v>
      </c>
      <c r="D70" s="3" t="s">
        <v>49</v>
      </c>
      <c r="E70" s="3">
        <v>0.16000000000000369</v>
      </c>
      <c r="F70" s="3">
        <v>0.21999999999999886</v>
      </c>
      <c r="G70" s="3">
        <v>0.26999999999999602</v>
      </c>
      <c r="H70" s="3">
        <v>0.46999999999999886</v>
      </c>
      <c r="I70" s="45">
        <v>0.90999999999999659</v>
      </c>
      <c r="J70" s="19">
        <f t="shared" si="16"/>
        <v>2.029999999999994</v>
      </c>
    </row>
    <row r="71" spans="2:10" x14ac:dyDescent="0.25">
      <c r="B71" s="22" t="s">
        <v>32</v>
      </c>
      <c r="C71" s="7" t="s">
        <v>5</v>
      </c>
      <c r="D71" s="3" t="s">
        <v>49</v>
      </c>
      <c r="E71" s="3">
        <v>0.23999999999999488</v>
      </c>
      <c r="F71" s="3">
        <v>1.0400000000000027</v>
      </c>
      <c r="G71" s="3">
        <v>5.6499999999999986</v>
      </c>
      <c r="H71" s="3">
        <v>2.6799999999999962</v>
      </c>
      <c r="I71" s="45">
        <v>3.0499999999999972</v>
      </c>
      <c r="J71" s="19">
        <f t="shared" si="16"/>
        <v>12.659999999999989</v>
      </c>
    </row>
    <row r="72" spans="2:10" x14ac:dyDescent="0.25">
      <c r="B72" s="22" t="s">
        <v>33</v>
      </c>
      <c r="C72" s="7" t="s">
        <v>5</v>
      </c>
      <c r="D72" s="3" t="s">
        <v>49</v>
      </c>
      <c r="E72" s="3">
        <v>0.10999999999999943</v>
      </c>
      <c r="F72" s="3">
        <v>0.39000000000000057</v>
      </c>
      <c r="G72" s="3">
        <v>2.0700000000000003</v>
      </c>
      <c r="H72" s="3">
        <v>6.6700000000000017</v>
      </c>
      <c r="I72" s="45">
        <v>3.2000000000000028</v>
      </c>
      <c r="J72" s="19">
        <f t="shared" si="16"/>
        <v>12.440000000000005</v>
      </c>
    </row>
    <row r="73" spans="2:10" x14ac:dyDescent="0.25">
      <c r="B73" s="22" t="s">
        <v>34</v>
      </c>
      <c r="C73" s="7" t="s">
        <v>5</v>
      </c>
      <c r="D73" s="3" t="s">
        <v>49</v>
      </c>
      <c r="E73" s="3">
        <v>0.57000000000000028</v>
      </c>
      <c r="F73" s="3">
        <v>0.78000000000000114</v>
      </c>
      <c r="G73" s="3">
        <v>6.4200000000000017</v>
      </c>
      <c r="H73" s="3">
        <v>10.079999999999998</v>
      </c>
      <c r="I73" s="45">
        <v>2.240000000000002</v>
      </c>
      <c r="J73" s="19">
        <f t="shared" si="16"/>
        <v>20.090000000000003</v>
      </c>
    </row>
    <row r="74" spans="2:10" x14ac:dyDescent="0.25">
      <c r="B74" s="22" t="s">
        <v>35</v>
      </c>
      <c r="C74" s="7" t="s">
        <v>5</v>
      </c>
      <c r="D74" s="3" t="s">
        <v>49</v>
      </c>
      <c r="E74" s="3">
        <v>0.39000000000000057</v>
      </c>
      <c r="F74" s="3">
        <v>0.92000000000000171</v>
      </c>
      <c r="G74" s="3">
        <v>1.259999999999998</v>
      </c>
      <c r="H74" s="3">
        <v>5.2200000000000024</v>
      </c>
      <c r="I74" s="45">
        <v>5.8400000000000034</v>
      </c>
      <c r="J74" s="19">
        <f t="shared" si="16"/>
        <v>13.630000000000006</v>
      </c>
    </row>
    <row r="75" spans="2:10" x14ac:dyDescent="0.25">
      <c r="B75" s="22"/>
      <c r="C75" s="7"/>
      <c r="D75" s="3"/>
      <c r="E75" s="15"/>
      <c r="F75" s="15"/>
      <c r="G75" s="15"/>
      <c r="H75" s="15"/>
      <c r="I75" s="15"/>
      <c r="J75" s="19"/>
    </row>
    <row r="76" spans="2:10" x14ac:dyDescent="0.25">
      <c r="B76" s="22"/>
      <c r="C76" s="7"/>
      <c r="D76" s="3"/>
      <c r="E76" s="3"/>
      <c r="F76" s="3"/>
      <c r="G76" s="3"/>
      <c r="H76" s="3"/>
      <c r="I76" s="3"/>
      <c r="J76" s="19"/>
    </row>
    <row r="77" spans="2:10" x14ac:dyDescent="0.25">
      <c r="B77" s="22" t="s">
        <v>36</v>
      </c>
      <c r="C77" s="7" t="s">
        <v>5</v>
      </c>
      <c r="D77" s="3" t="s">
        <v>51</v>
      </c>
      <c r="E77" s="3">
        <v>0.12000000000000099</v>
      </c>
      <c r="F77" s="3">
        <v>0.53999999999999915</v>
      </c>
      <c r="G77" s="3">
        <v>0.42999999999999972</v>
      </c>
      <c r="H77" s="3">
        <v>0.46000000000000085</v>
      </c>
      <c r="I77" s="3">
        <v>0.60000000000000142</v>
      </c>
      <c r="J77" s="19">
        <f t="shared" si="16"/>
        <v>2.1500000000000021</v>
      </c>
    </row>
    <row r="78" spans="2:10" x14ac:dyDescent="0.25">
      <c r="B78" s="22" t="s">
        <v>37</v>
      </c>
      <c r="C78" s="7" t="s">
        <v>5</v>
      </c>
      <c r="D78" s="3" t="s">
        <v>51</v>
      </c>
      <c r="E78" s="3">
        <v>0.15000000000000213</v>
      </c>
      <c r="F78" s="3">
        <v>1.0700000000000003</v>
      </c>
      <c r="G78" s="3">
        <v>0.71999999999999886</v>
      </c>
      <c r="H78" s="3">
        <v>1.0599999999999987</v>
      </c>
      <c r="I78" s="3">
        <v>1.1600000000000001</v>
      </c>
      <c r="J78" s="19">
        <f t="shared" si="16"/>
        <v>4.16</v>
      </c>
    </row>
    <row r="79" spans="2:10" x14ac:dyDescent="0.25">
      <c r="B79" s="22" t="s">
        <v>38</v>
      </c>
      <c r="C79" s="7" t="s">
        <v>5</v>
      </c>
      <c r="D79" s="3" t="s">
        <v>51</v>
      </c>
      <c r="E79" s="3">
        <v>0.21999999999999886</v>
      </c>
      <c r="F79" s="3">
        <v>0.27000000000000313</v>
      </c>
      <c r="G79" s="3">
        <v>0.30000000000000426</v>
      </c>
      <c r="H79" s="3">
        <v>0.38999999999999346</v>
      </c>
      <c r="I79" s="3">
        <v>0.65000000000000568</v>
      </c>
      <c r="J79" s="19">
        <f t="shared" si="16"/>
        <v>1.8300000000000054</v>
      </c>
    </row>
    <row r="80" spans="2:10" x14ac:dyDescent="0.25">
      <c r="B80" s="22" t="s">
        <v>39</v>
      </c>
      <c r="C80" s="7" t="s">
        <v>5</v>
      </c>
      <c r="D80" s="3" t="s">
        <v>51</v>
      </c>
      <c r="E80" s="3">
        <v>0.37999999999999545</v>
      </c>
      <c r="F80" s="3">
        <v>0.56000000000000227</v>
      </c>
      <c r="G80" s="3">
        <v>1.009999999999998</v>
      </c>
      <c r="H80" s="3">
        <v>0.9599999999999973</v>
      </c>
      <c r="I80" s="3">
        <v>1.4299999999999997</v>
      </c>
      <c r="J80" s="19">
        <f t="shared" si="16"/>
        <v>4.3399999999999928</v>
      </c>
    </row>
    <row r="81" spans="2:10" x14ac:dyDescent="0.25">
      <c r="B81" s="22" t="s">
        <v>40</v>
      </c>
      <c r="C81" s="7" t="s">
        <v>5</v>
      </c>
      <c r="D81" s="3" t="s">
        <v>51</v>
      </c>
      <c r="E81" s="3">
        <v>0.14000000000000057</v>
      </c>
      <c r="F81" s="3">
        <v>0.39000000000000057</v>
      </c>
      <c r="G81" s="3">
        <v>1.3399999999999999</v>
      </c>
      <c r="H81" s="3">
        <v>1.1600000000000001</v>
      </c>
      <c r="I81" s="45">
        <v>2.7000000000000028</v>
      </c>
      <c r="J81" s="19">
        <f t="shared" si="16"/>
        <v>5.730000000000004</v>
      </c>
    </row>
    <row r="82" spans="2:10" x14ac:dyDescent="0.25">
      <c r="B82" s="22" t="s">
        <v>41</v>
      </c>
      <c r="C82" s="7" t="s">
        <v>5</v>
      </c>
      <c r="D82" s="3" t="s">
        <v>51</v>
      </c>
      <c r="E82" s="3">
        <v>3.0000000000001137E-2</v>
      </c>
      <c r="F82" s="3">
        <v>0.43999999999999773</v>
      </c>
      <c r="G82" s="3">
        <v>1.0700000000000003</v>
      </c>
      <c r="H82" s="3">
        <v>1.0600000000000023</v>
      </c>
      <c r="I82" s="45">
        <v>1.6400000000000006</v>
      </c>
      <c r="J82" s="19">
        <f t="shared" si="16"/>
        <v>4.240000000000002</v>
      </c>
    </row>
    <row r="83" spans="2:10" x14ac:dyDescent="0.25">
      <c r="B83" s="22" t="s">
        <v>42</v>
      </c>
      <c r="C83" s="7" t="s">
        <v>5</v>
      </c>
      <c r="D83" s="3" t="s">
        <v>51</v>
      </c>
      <c r="E83" s="3">
        <v>0.16999999999999815</v>
      </c>
      <c r="F83" s="3">
        <v>0.35999999999999943</v>
      </c>
      <c r="G83" s="3">
        <v>0.53999999999999915</v>
      </c>
      <c r="H83" s="3">
        <v>1.0500000000000007</v>
      </c>
      <c r="I83" s="45">
        <v>2.0600000000000023</v>
      </c>
      <c r="J83" s="19">
        <f t="shared" si="16"/>
        <v>4.18</v>
      </c>
    </row>
    <row r="84" spans="2:10" x14ac:dyDescent="0.25">
      <c r="B84" s="22" t="s">
        <v>43</v>
      </c>
      <c r="C84" s="7" t="s">
        <v>5</v>
      </c>
      <c r="D84" s="3" t="s">
        <v>51</v>
      </c>
      <c r="E84" s="3">
        <v>0.17999999999999972</v>
      </c>
      <c r="F84" s="3">
        <v>0.39999999999999858</v>
      </c>
      <c r="G84" s="3">
        <v>1.2199999999999989</v>
      </c>
      <c r="H84" s="3">
        <v>2.3699999999999974</v>
      </c>
      <c r="I84" s="45">
        <v>3.0000000000001137E-2</v>
      </c>
      <c r="J84" s="19">
        <f t="shared" si="16"/>
        <v>4.1999999999999957</v>
      </c>
    </row>
    <row r="85" spans="2:10" x14ac:dyDescent="0.25">
      <c r="B85" s="22" t="s">
        <v>44</v>
      </c>
      <c r="C85" s="7" t="s">
        <v>5</v>
      </c>
      <c r="D85" s="3" t="s">
        <v>51</v>
      </c>
      <c r="E85" s="3">
        <v>5.9999999999998721E-2</v>
      </c>
      <c r="F85" s="3">
        <v>0.34999999999999787</v>
      </c>
      <c r="G85" s="3">
        <v>0.51999999999999957</v>
      </c>
      <c r="H85" s="3">
        <v>2.0100000000000016</v>
      </c>
      <c r="I85" s="45">
        <v>2.7100000000000009</v>
      </c>
      <c r="J85" s="19">
        <f t="shared" si="16"/>
        <v>5.6499999999999986</v>
      </c>
    </row>
    <row r="86" spans="2:10" x14ac:dyDescent="0.25">
      <c r="B86" s="22" t="s">
        <v>45</v>
      </c>
      <c r="C86" s="7" t="s">
        <v>5</v>
      </c>
      <c r="D86" s="3" t="s">
        <v>51</v>
      </c>
      <c r="E86" s="3">
        <v>6.0000000000002274E-2</v>
      </c>
      <c r="F86" s="3">
        <v>0.25</v>
      </c>
      <c r="G86" s="3">
        <v>0.16000000000000014</v>
      </c>
      <c r="H86" s="3">
        <v>0.37999999999999901</v>
      </c>
      <c r="I86" s="45">
        <v>1.6600000000000001</v>
      </c>
      <c r="J86" s="19">
        <f t="shared" si="16"/>
        <v>2.5100000000000016</v>
      </c>
    </row>
    <row r="87" spans="2:10" x14ac:dyDescent="0.25">
      <c r="B87" s="22" t="s">
        <v>46</v>
      </c>
      <c r="C87" s="7" t="s">
        <v>5</v>
      </c>
      <c r="D87" s="3" t="s">
        <v>51</v>
      </c>
      <c r="E87" s="3">
        <v>8.9999999999999858E-2</v>
      </c>
      <c r="F87" s="3">
        <v>0.44999999999999929</v>
      </c>
      <c r="G87" s="3">
        <v>0.28000000000000114</v>
      </c>
      <c r="H87" s="3">
        <v>1.1199999999999974</v>
      </c>
      <c r="I87" s="45">
        <v>3.9299999999999997</v>
      </c>
      <c r="J87" s="19">
        <v>5.8699999999999974</v>
      </c>
    </row>
    <row r="88" spans="2:10" x14ac:dyDescent="0.25">
      <c r="B88" s="22"/>
      <c r="C88" s="7"/>
      <c r="D88" s="3"/>
      <c r="E88" s="3"/>
      <c r="F88" s="3"/>
      <c r="G88" s="3"/>
      <c r="H88" s="3"/>
      <c r="I88" s="45"/>
      <c r="J88" s="19"/>
    </row>
    <row r="89" spans="2:10" x14ac:dyDescent="0.25">
      <c r="B89" s="187" t="s">
        <v>143</v>
      </c>
      <c r="C89" s="188"/>
      <c r="D89" s="188"/>
      <c r="E89" s="6">
        <f>AVERAGE(E68:E74)</f>
        <v>0.29285714285714143</v>
      </c>
      <c r="F89" s="6">
        <f t="shared" ref="F89:J89" si="17">AVERAGE(F68:F74)</f>
        <v>0.68571428571428628</v>
      </c>
      <c r="G89" s="6">
        <f t="shared" si="17"/>
        <v>2.5699999999999994</v>
      </c>
      <c r="H89" s="6">
        <f t="shared" si="17"/>
        <v>3.8985714285714281</v>
      </c>
      <c r="I89" s="6">
        <f t="shared" si="17"/>
        <v>3.0814285714285718</v>
      </c>
      <c r="J89" s="60">
        <f t="shared" si="17"/>
        <v>10.528571428571427</v>
      </c>
    </row>
    <row r="90" spans="2:10" x14ac:dyDescent="0.25">
      <c r="B90" s="187" t="s">
        <v>144</v>
      </c>
      <c r="C90" s="188"/>
      <c r="D90" s="188"/>
      <c r="E90" s="6">
        <f>AVERAGE(E77:E87)</f>
        <v>0.14545454545454525</v>
      </c>
      <c r="F90" s="6">
        <f t="shared" ref="F90:J90" si="18">AVERAGE(F77:F87)</f>
        <v>0.46181818181818168</v>
      </c>
      <c r="G90" s="6">
        <f t="shared" si="18"/>
        <v>0.69</v>
      </c>
      <c r="H90" s="6">
        <f t="shared" si="18"/>
        <v>1.0927272727272717</v>
      </c>
      <c r="I90" s="6">
        <f t="shared" si="18"/>
        <v>1.6881818181818196</v>
      </c>
      <c r="J90" s="60">
        <f t="shared" si="18"/>
        <v>4.078181818181819</v>
      </c>
    </row>
    <row r="91" spans="2:10" ht="15.75" thickBot="1" x14ac:dyDescent="0.3">
      <c r="B91" s="177" t="s">
        <v>145</v>
      </c>
      <c r="C91" s="178"/>
      <c r="D91" s="178"/>
      <c r="E91" s="29">
        <f>E90/E89</f>
        <v>0.49667405764966915</v>
      </c>
      <c r="F91" s="29">
        <f t="shared" ref="F91:J91" si="19">F90/F89</f>
        <v>0.67348484848484769</v>
      </c>
      <c r="G91" s="29">
        <f t="shared" si="19"/>
        <v>0.26848249027237359</v>
      </c>
      <c r="H91" s="29">
        <f t="shared" si="19"/>
        <v>0.28028915020487</v>
      </c>
      <c r="I91" s="29">
        <f t="shared" si="19"/>
        <v>0.54785687191806842</v>
      </c>
      <c r="J91" s="30">
        <f t="shared" si="19"/>
        <v>0.38734427038361924</v>
      </c>
    </row>
    <row r="92" spans="2:10" x14ac:dyDescent="0.25">
      <c r="B92" s="7"/>
      <c r="C92" s="7"/>
      <c r="D92" s="3"/>
      <c r="E92" s="3"/>
      <c r="F92" s="3"/>
      <c r="G92" s="3"/>
      <c r="H92" s="3"/>
      <c r="I92" s="45"/>
      <c r="J92" s="3"/>
    </row>
    <row r="93" spans="2:10" x14ac:dyDescent="0.25">
      <c r="C93" s="15"/>
      <c r="D93" s="3"/>
      <c r="E93" s="3"/>
      <c r="F93" s="44"/>
      <c r="G93" s="44"/>
      <c r="H93" s="44"/>
      <c r="I93" s="44"/>
      <c r="J93" s="44"/>
    </row>
    <row r="94" spans="2:10" x14ac:dyDescent="0.25">
      <c r="C94" s="15"/>
      <c r="D94" s="3"/>
      <c r="E94" s="3"/>
      <c r="F94" s="44"/>
      <c r="G94" s="44"/>
      <c r="H94" s="44"/>
      <c r="I94" s="44"/>
      <c r="J94" s="44"/>
    </row>
  </sheetData>
  <mergeCells count="15">
    <mergeCell ref="Q34:S34"/>
    <mergeCell ref="N34:P34"/>
    <mergeCell ref="T34:V34"/>
    <mergeCell ref="B34:B35"/>
    <mergeCell ref="C34:C35"/>
    <mergeCell ref="D34:D35"/>
    <mergeCell ref="E34:G34"/>
    <mergeCell ref="B91:D91"/>
    <mergeCell ref="B33:C33"/>
    <mergeCell ref="H34:J34"/>
    <mergeCell ref="K34:M34"/>
    <mergeCell ref="B89:D89"/>
    <mergeCell ref="B90:D90"/>
    <mergeCell ref="B50:C50"/>
    <mergeCell ref="D50:E5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C92DD-BC52-4A9D-B9B1-63D821239A08}">
  <dimension ref="B1:R30"/>
  <sheetViews>
    <sheetView zoomScale="85" zoomScaleNormal="85" workbookViewId="0">
      <selection activeCell="O15" sqref="O15"/>
    </sheetView>
  </sheetViews>
  <sheetFormatPr baseColWidth="10" defaultRowHeight="15" x14ac:dyDescent="0.25"/>
  <cols>
    <col min="1" max="1" width="0.85546875" style="70" customWidth="1"/>
    <col min="2" max="4" width="11.42578125" style="70"/>
    <col min="5" max="5" width="12.140625" style="70" customWidth="1"/>
    <col min="6" max="6" width="11.42578125" style="70"/>
    <col min="7" max="7" width="11.7109375" style="70" bestFit="1" customWidth="1"/>
    <col min="8" max="8" width="13" style="70" bestFit="1" customWidth="1"/>
    <col min="9" max="9" width="13.7109375" style="70" bestFit="1" customWidth="1"/>
    <col min="10" max="17" width="11.42578125" style="70"/>
    <col min="18" max="18" width="13" style="70" bestFit="1" customWidth="1"/>
    <col min="19" max="16384" width="11.42578125" style="70"/>
  </cols>
  <sheetData>
    <row r="1" spans="2:18" ht="3.75" customHeight="1" thickBot="1" x14ac:dyDescent="0.3"/>
    <row r="2" spans="2:18" x14ac:dyDescent="0.25">
      <c r="B2" s="69" t="s">
        <v>58</v>
      </c>
      <c r="C2" s="37" t="s">
        <v>59</v>
      </c>
      <c r="D2" s="71"/>
      <c r="E2" s="72"/>
      <c r="G2" s="69" t="s">
        <v>61</v>
      </c>
      <c r="H2" s="191" t="s">
        <v>62</v>
      </c>
      <c r="I2" s="191"/>
      <c r="J2" s="72"/>
      <c r="L2" s="69" t="s">
        <v>63</v>
      </c>
      <c r="M2" s="191"/>
      <c r="N2" s="191"/>
      <c r="O2" s="191"/>
      <c r="P2" s="191"/>
      <c r="Q2" s="191"/>
      <c r="R2" s="193"/>
    </row>
    <row r="3" spans="2:18" x14ac:dyDescent="0.25">
      <c r="B3" s="87" t="s">
        <v>1</v>
      </c>
      <c r="C3" s="85" t="s">
        <v>8</v>
      </c>
      <c r="D3" s="85" t="s">
        <v>7</v>
      </c>
      <c r="E3" s="88" t="s">
        <v>73</v>
      </c>
      <c r="G3" s="87" t="s">
        <v>1</v>
      </c>
      <c r="H3" s="85" t="s">
        <v>8</v>
      </c>
      <c r="I3" s="85" t="s">
        <v>7</v>
      </c>
      <c r="J3" s="86"/>
      <c r="L3" s="87" t="s">
        <v>1</v>
      </c>
      <c r="M3" s="85" t="s">
        <v>7</v>
      </c>
      <c r="N3" s="85" t="s">
        <v>71</v>
      </c>
      <c r="O3" s="85" t="s">
        <v>73</v>
      </c>
      <c r="P3" s="85" t="s">
        <v>74</v>
      </c>
      <c r="Q3" s="85" t="s">
        <v>75</v>
      </c>
      <c r="R3" s="89" t="s">
        <v>72</v>
      </c>
    </row>
    <row r="4" spans="2:18" x14ac:dyDescent="0.25">
      <c r="B4" s="73">
        <v>6321</v>
      </c>
      <c r="C4" s="9" t="s">
        <v>2</v>
      </c>
      <c r="D4" s="9" t="s">
        <v>60</v>
      </c>
      <c r="E4" s="74">
        <v>17</v>
      </c>
      <c r="G4" s="79">
        <v>8275</v>
      </c>
      <c r="H4" s="9" t="s">
        <v>2</v>
      </c>
      <c r="I4" s="9" t="s">
        <v>60</v>
      </c>
      <c r="J4" s="74">
        <v>0.88648047927455098</v>
      </c>
      <c r="L4" s="79" t="s">
        <v>66</v>
      </c>
      <c r="M4" s="9" t="s">
        <v>5</v>
      </c>
      <c r="N4" s="9">
        <v>13.559999999999999</v>
      </c>
      <c r="O4" s="78">
        <v>121.5</v>
      </c>
      <c r="P4" s="78">
        <v>64.5</v>
      </c>
      <c r="Q4" s="78">
        <v>56.5</v>
      </c>
      <c r="R4" s="83">
        <f>Q4/P4</f>
        <v>0.87596899224806202</v>
      </c>
    </row>
    <row r="5" spans="2:18" x14ac:dyDescent="0.25">
      <c r="B5" s="73">
        <v>9764</v>
      </c>
      <c r="C5" s="9" t="s">
        <v>2</v>
      </c>
      <c r="D5" s="9" t="s">
        <v>60</v>
      </c>
      <c r="E5" s="74">
        <v>12.25</v>
      </c>
      <c r="G5" s="80">
        <v>8277</v>
      </c>
      <c r="H5" s="9" t="s">
        <v>2</v>
      </c>
      <c r="I5" s="9" t="s">
        <v>60</v>
      </c>
      <c r="J5" s="74">
        <v>1.00797545725799</v>
      </c>
      <c r="L5" s="81" t="s">
        <v>67</v>
      </c>
      <c r="M5" s="9" t="s">
        <v>5</v>
      </c>
      <c r="N5" s="9">
        <v>3.350000000000005</v>
      </c>
      <c r="O5" s="78">
        <v>35.799999999999997</v>
      </c>
      <c r="P5" s="78">
        <v>20.6</v>
      </c>
      <c r="Q5" s="78">
        <v>3.4</v>
      </c>
      <c r="R5" s="83">
        <f t="shared" ref="R5:R9" si="0">Q5/P5</f>
        <v>0.16504854368932037</v>
      </c>
    </row>
    <row r="6" spans="2:18" x14ac:dyDescent="0.25">
      <c r="B6" s="73">
        <v>9769</v>
      </c>
      <c r="C6" s="9" t="s">
        <v>2</v>
      </c>
      <c r="D6" s="9" t="s">
        <v>60</v>
      </c>
      <c r="E6" s="74">
        <v>3.8333333333333335</v>
      </c>
      <c r="G6" s="80" t="s">
        <v>4</v>
      </c>
      <c r="H6" s="9" t="s">
        <v>2</v>
      </c>
      <c r="I6" s="9" t="s">
        <v>60</v>
      </c>
      <c r="J6" s="74">
        <v>1.10554406346746</v>
      </c>
      <c r="L6" s="79" t="s">
        <v>68</v>
      </c>
      <c r="M6" s="9" t="s">
        <v>5</v>
      </c>
      <c r="N6" s="9">
        <v>5.8099999999999952</v>
      </c>
      <c r="O6" s="78">
        <v>42</v>
      </c>
      <c r="P6" s="78">
        <v>23.666666666666668</v>
      </c>
      <c r="Q6" s="78">
        <v>13.833333333333334</v>
      </c>
      <c r="R6" s="83">
        <f t="shared" si="0"/>
        <v>0.58450704225352113</v>
      </c>
    </row>
    <row r="7" spans="2:18" x14ac:dyDescent="0.25">
      <c r="B7" s="73">
        <v>9698</v>
      </c>
      <c r="C7" s="9" t="s">
        <v>2</v>
      </c>
      <c r="D7" s="9" t="s">
        <v>60</v>
      </c>
      <c r="E7" s="74">
        <v>5.666666666666667</v>
      </c>
      <c r="G7" s="80"/>
      <c r="H7" s="9"/>
      <c r="I7" s="9"/>
      <c r="J7" s="74"/>
      <c r="L7" s="79" t="s">
        <v>69</v>
      </c>
      <c r="M7" s="9" t="s">
        <v>5</v>
      </c>
      <c r="N7" s="9">
        <v>1.6699999999999982</v>
      </c>
      <c r="O7" s="78">
        <v>25.333333333333332</v>
      </c>
      <c r="P7" s="78">
        <v>29</v>
      </c>
      <c r="Q7" s="78">
        <v>6</v>
      </c>
      <c r="R7" s="83">
        <f t="shared" si="0"/>
        <v>0.20689655172413793</v>
      </c>
    </row>
    <row r="8" spans="2:18" x14ac:dyDescent="0.25">
      <c r="B8" s="73">
        <v>9613</v>
      </c>
      <c r="C8" s="9" t="s">
        <v>2</v>
      </c>
      <c r="D8" s="9" t="s">
        <v>60</v>
      </c>
      <c r="E8" s="74">
        <v>7.166666666666667</v>
      </c>
      <c r="G8" s="73"/>
      <c r="H8" s="9"/>
      <c r="I8" s="9"/>
      <c r="J8" s="74"/>
      <c r="L8" s="80" t="s">
        <v>65</v>
      </c>
      <c r="M8" s="9" t="s">
        <v>5</v>
      </c>
      <c r="N8" s="9">
        <v>6.2600000000000016</v>
      </c>
      <c r="O8" s="78">
        <v>66.666666666666671</v>
      </c>
      <c r="P8" s="78">
        <v>36.166666666666664</v>
      </c>
      <c r="Q8" s="78">
        <v>20.166666666666668</v>
      </c>
      <c r="R8" s="83">
        <f t="shared" si="0"/>
        <v>0.55760368663594473</v>
      </c>
    </row>
    <row r="9" spans="2:18" ht="15.75" thickBot="1" x14ac:dyDescent="0.3">
      <c r="B9" s="73"/>
      <c r="C9" s="9"/>
      <c r="D9" s="9"/>
      <c r="E9" s="74"/>
      <c r="G9" s="79">
        <v>8268</v>
      </c>
      <c r="H9" s="9" t="s">
        <v>2</v>
      </c>
      <c r="I9" s="9" t="s">
        <v>5</v>
      </c>
      <c r="J9" s="74">
        <v>2.5613194992458799</v>
      </c>
      <c r="L9" s="82" t="s">
        <v>70</v>
      </c>
      <c r="M9" s="76" t="s">
        <v>5</v>
      </c>
      <c r="N9" s="76">
        <v>21.47</v>
      </c>
      <c r="O9" s="90">
        <v>89</v>
      </c>
      <c r="P9" s="90">
        <v>47.166666666666664</v>
      </c>
      <c r="Q9" s="90">
        <v>40.166666666666664</v>
      </c>
      <c r="R9" s="84">
        <f t="shared" si="0"/>
        <v>0.85159010600706708</v>
      </c>
    </row>
    <row r="10" spans="2:18" x14ac:dyDescent="0.25">
      <c r="B10" s="73"/>
      <c r="C10" s="9"/>
      <c r="D10" s="9"/>
      <c r="E10" s="74"/>
      <c r="G10" s="81">
        <v>8253</v>
      </c>
      <c r="H10" s="9" t="s">
        <v>2</v>
      </c>
      <c r="I10" s="9" t="s">
        <v>5</v>
      </c>
      <c r="J10" s="74">
        <v>1.77125193199382</v>
      </c>
    </row>
    <row r="11" spans="2:18" x14ac:dyDescent="0.25">
      <c r="B11" s="73">
        <v>9721</v>
      </c>
      <c r="C11" s="9" t="s">
        <v>2</v>
      </c>
      <c r="D11" s="9" t="s">
        <v>5</v>
      </c>
      <c r="E11" s="74">
        <v>56.333333333333336</v>
      </c>
      <c r="G11" s="79">
        <v>8276</v>
      </c>
      <c r="H11" s="9" t="s">
        <v>2</v>
      </c>
      <c r="I11" s="9" t="s">
        <v>5</v>
      </c>
      <c r="J11" s="74">
        <v>1.20982270016857</v>
      </c>
    </row>
    <row r="12" spans="2:18" x14ac:dyDescent="0.25">
      <c r="B12" s="73">
        <v>9766</v>
      </c>
      <c r="C12" s="9" t="s">
        <v>2</v>
      </c>
      <c r="D12" s="9" t="s">
        <v>5</v>
      </c>
      <c r="E12" s="74">
        <v>20.375</v>
      </c>
      <c r="G12" s="79">
        <v>8278</v>
      </c>
      <c r="H12" s="9" t="s">
        <v>2</v>
      </c>
      <c r="I12" s="9" t="s">
        <v>5</v>
      </c>
      <c r="J12" s="74">
        <v>1.4569941678301399</v>
      </c>
    </row>
    <row r="13" spans="2:18" x14ac:dyDescent="0.25">
      <c r="B13" s="73">
        <v>9765</v>
      </c>
      <c r="C13" s="9" t="s">
        <v>2</v>
      </c>
      <c r="D13" s="9" t="s">
        <v>5</v>
      </c>
      <c r="E13" s="74">
        <v>64.166666666666671</v>
      </c>
      <c r="G13" s="80">
        <v>8981</v>
      </c>
      <c r="H13" s="9" t="s">
        <v>2</v>
      </c>
      <c r="I13" s="9" t="s">
        <v>5</v>
      </c>
      <c r="J13" s="74">
        <v>2.2516354823797502</v>
      </c>
    </row>
    <row r="14" spans="2:18" ht="15.75" thickBot="1" x14ac:dyDescent="0.3">
      <c r="B14" s="73">
        <v>9770</v>
      </c>
      <c r="C14" s="9" t="s">
        <v>2</v>
      </c>
      <c r="D14" s="9" t="s">
        <v>5</v>
      </c>
      <c r="E14" s="74">
        <v>49.75</v>
      </c>
      <c r="G14" s="82">
        <v>9103</v>
      </c>
      <c r="H14" s="76" t="s">
        <v>2</v>
      </c>
      <c r="I14" s="76" t="s">
        <v>5</v>
      </c>
      <c r="J14" s="77">
        <v>2.1806968719210702</v>
      </c>
    </row>
    <row r="15" spans="2:18" ht="15.75" thickBot="1" x14ac:dyDescent="0.3">
      <c r="B15" s="75">
        <v>9720</v>
      </c>
      <c r="C15" s="76" t="s">
        <v>2</v>
      </c>
      <c r="D15" s="76" t="s">
        <v>5</v>
      </c>
      <c r="E15" s="77">
        <v>66</v>
      </c>
    </row>
    <row r="17" spans="2:9" ht="15.75" thickBot="1" x14ac:dyDescent="0.3"/>
    <row r="18" spans="2:9" x14ac:dyDescent="0.25">
      <c r="B18" s="69" t="s">
        <v>81</v>
      </c>
      <c r="C18" s="191" t="s">
        <v>82</v>
      </c>
      <c r="D18" s="191"/>
      <c r="E18" s="71"/>
      <c r="F18" s="71"/>
      <c r="G18" s="71"/>
      <c r="H18" s="71"/>
      <c r="I18" s="72"/>
    </row>
    <row r="19" spans="2:9" x14ac:dyDescent="0.25">
      <c r="B19" s="91" t="s">
        <v>1</v>
      </c>
      <c r="C19" s="85" t="s">
        <v>8</v>
      </c>
      <c r="D19" s="85" t="s">
        <v>7</v>
      </c>
      <c r="E19" s="85" t="s">
        <v>73</v>
      </c>
      <c r="F19" s="85" t="s">
        <v>77</v>
      </c>
      <c r="G19" s="85" t="s">
        <v>78</v>
      </c>
      <c r="H19" s="85" t="s">
        <v>79</v>
      </c>
      <c r="I19" s="88" t="s">
        <v>80</v>
      </c>
    </row>
    <row r="20" spans="2:9" x14ac:dyDescent="0.25">
      <c r="B20" s="73">
        <v>9126</v>
      </c>
      <c r="C20" s="9" t="s">
        <v>76</v>
      </c>
      <c r="D20" s="9" t="s">
        <v>3</v>
      </c>
      <c r="E20" s="78">
        <v>0</v>
      </c>
      <c r="F20" s="78">
        <v>43</v>
      </c>
      <c r="G20" s="78">
        <v>0</v>
      </c>
      <c r="H20" s="92">
        <v>0</v>
      </c>
      <c r="I20" s="83">
        <f>G20/F20</f>
        <v>0</v>
      </c>
    </row>
    <row r="21" spans="2:9" x14ac:dyDescent="0.25">
      <c r="B21" s="73">
        <v>9130</v>
      </c>
      <c r="C21" s="9" t="s">
        <v>76</v>
      </c>
      <c r="D21" s="9" t="s">
        <v>3</v>
      </c>
      <c r="E21" s="78">
        <v>0.25</v>
      </c>
      <c r="F21" s="78">
        <v>53.625</v>
      </c>
      <c r="G21" s="78">
        <v>0</v>
      </c>
      <c r="H21" s="92">
        <f>G21/E21</f>
        <v>0</v>
      </c>
      <c r="I21" s="83">
        <f>G21/F21</f>
        <v>0</v>
      </c>
    </row>
    <row r="22" spans="2:9" x14ac:dyDescent="0.25">
      <c r="B22" s="73">
        <v>5230</v>
      </c>
      <c r="C22" s="9" t="s">
        <v>76</v>
      </c>
      <c r="D22" s="9" t="s">
        <v>3</v>
      </c>
      <c r="E22" s="78">
        <v>6.25</v>
      </c>
      <c r="F22" s="78">
        <v>50.25</v>
      </c>
      <c r="G22" s="78">
        <v>1.5</v>
      </c>
      <c r="H22" s="92">
        <f>G22/E22</f>
        <v>0.24</v>
      </c>
      <c r="I22" s="83">
        <f>G22/F22</f>
        <v>2.9850746268656716E-2</v>
      </c>
    </row>
    <row r="23" spans="2:9" x14ac:dyDescent="0.25">
      <c r="B23" s="73"/>
      <c r="C23" s="9"/>
      <c r="D23" s="9"/>
      <c r="E23" s="78"/>
      <c r="F23" s="78"/>
      <c r="G23" s="78"/>
      <c r="H23" s="92"/>
      <c r="I23" s="83"/>
    </row>
    <row r="24" spans="2:9" x14ac:dyDescent="0.25">
      <c r="B24" s="73"/>
      <c r="C24" s="9"/>
      <c r="D24" s="9"/>
      <c r="E24" s="78"/>
      <c r="F24" s="78"/>
      <c r="G24" s="78"/>
      <c r="H24" s="92"/>
      <c r="I24" s="83"/>
    </row>
    <row r="25" spans="2:9" x14ac:dyDescent="0.25">
      <c r="B25" s="73">
        <v>9144</v>
      </c>
      <c r="C25" s="9" t="s">
        <v>76</v>
      </c>
      <c r="D25" s="9" t="s">
        <v>5</v>
      </c>
      <c r="E25" s="78">
        <v>89.333333333333329</v>
      </c>
      <c r="F25" s="78">
        <v>67</v>
      </c>
      <c r="G25" s="78">
        <v>47.333333333333336</v>
      </c>
      <c r="H25" s="92">
        <f t="shared" ref="H25:H30" si="1">G25/E25</f>
        <v>0.5298507462686568</v>
      </c>
      <c r="I25" s="83">
        <f t="shared" ref="I25:I30" si="2">G25/F25</f>
        <v>0.70646766169154229</v>
      </c>
    </row>
    <row r="26" spans="2:9" x14ac:dyDescent="0.25">
      <c r="B26" s="73">
        <v>9125</v>
      </c>
      <c r="C26" s="9" t="s">
        <v>76</v>
      </c>
      <c r="D26" s="9" t="s">
        <v>5</v>
      </c>
      <c r="E26" s="78">
        <v>98.571428571428569</v>
      </c>
      <c r="F26" s="78">
        <v>47.857142857142854</v>
      </c>
      <c r="G26" s="78">
        <v>36.142857142857146</v>
      </c>
      <c r="H26" s="92">
        <f t="shared" si="1"/>
        <v>0.3666666666666667</v>
      </c>
      <c r="I26" s="83">
        <f t="shared" si="2"/>
        <v>0.75522388059701506</v>
      </c>
    </row>
    <row r="27" spans="2:9" x14ac:dyDescent="0.25">
      <c r="B27" s="73">
        <v>9181</v>
      </c>
      <c r="C27" s="9" t="s">
        <v>76</v>
      </c>
      <c r="D27" s="9" t="s">
        <v>5</v>
      </c>
      <c r="E27" s="78">
        <v>98.333333333333329</v>
      </c>
      <c r="F27" s="78">
        <v>56</v>
      </c>
      <c r="G27" s="78">
        <v>46.166666666666664</v>
      </c>
      <c r="H27" s="92">
        <f t="shared" si="1"/>
        <v>0.46949152542372879</v>
      </c>
      <c r="I27" s="83">
        <f t="shared" si="2"/>
        <v>0.82440476190476186</v>
      </c>
    </row>
    <row r="28" spans="2:9" x14ac:dyDescent="0.25">
      <c r="B28" s="73">
        <v>9143</v>
      </c>
      <c r="C28" s="9" t="s">
        <v>76</v>
      </c>
      <c r="D28" s="9" t="s">
        <v>5</v>
      </c>
      <c r="E28" s="78">
        <v>81.900000000000006</v>
      </c>
      <c r="F28" s="78">
        <v>55.1</v>
      </c>
      <c r="G28" s="78">
        <v>36.6</v>
      </c>
      <c r="H28" s="92">
        <f t="shared" si="1"/>
        <v>0.44688644688644685</v>
      </c>
      <c r="I28" s="83">
        <f t="shared" si="2"/>
        <v>0.66424682395644286</v>
      </c>
    </row>
    <row r="29" spans="2:9" x14ac:dyDescent="0.25">
      <c r="B29" s="73">
        <v>9148</v>
      </c>
      <c r="C29" s="9" t="s">
        <v>76</v>
      </c>
      <c r="D29" s="9" t="s">
        <v>5</v>
      </c>
      <c r="E29" s="78">
        <v>101.25</v>
      </c>
      <c r="F29" s="78">
        <v>55.75</v>
      </c>
      <c r="G29" s="78">
        <v>47</v>
      </c>
      <c r="H29" s="92">
        <f t="shared" si="1"/>
        <v>0.46419753086419752</v>
      </c>
      <c r="I29" s="83">
        <f t="shared" si="2"/>
        <v>0.84304932735426008</v>
      </c>
    </row>
    <row r="30" spans="2:9" ht="15.75" thickBot="1" x14ac:dyDescent="0.3">
      <c r="B30" s="75">
        <v>9085</v>
      </c>
      <c r="C30" s="76" t="s">
        <v>76</v>
      </c>
      <c r="D30" s="76" t="s">
        <v>5</v>
      </c>
      <c r="E30" s="90">
        <v>25.285714285714285</v>
      </c>
      <c r="F30" s="90">
        <v>37.285714285714285</v>
      </c>
      <c r="G30" s="90">
        <v>12</v>
      </c>
      <c r="H30" s="93">
        <f t="shared" si="1"/>
        <v>0.47457627118644069</v>
      </c>
      <c r="I30" s="84">
        <f t="shared" si="2"/>
        <v>0.32183908045977011</v>
      </c>
    </row>
  </sheetData>
  <mergeCells count="3">
    <mergeCell ref="H2:I2"/>
    <mergeCell ref="M2:R2"/>
    <mergeCell ref="C18: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140E4-546F-4B64-8FB5-8DE18C905B86}">
  <dimension ref="B1:J29"/>
  <sheetViews>
    <sheetView zoomScale="70" zoomScaleNormal="70" workbookViewId="0">
      <selection activeCell="L11" sqref="L11"/>
    </sheetView>
  </sheetViews>
  <sheetFormatPr baseColWidth="10" defaultRowHeight="15" x14ac:dyDescent="0.25"/>
  <cols>
    <col min="1" max="1" width="1.28515625" customWidth="1"/>
  </cols>
  <sheetData>
    <row r="1" spans="2:10" ht="5.25" customHeight="1" thickBot="1" x14ac:dyDescent="0.3"/>
    <row r="2" spans="2:10" x14ac:dyDescent="0.25">
      <c r="B2" s="196" t="s">
        <v>83</v>
      </c>
      <c r="C2" s="197"/>
      <c r="D2" s="71" t="s">
        <v>84</v>
      </c>
      <c r="E2" s="72"/>
      <c r="G2" s="196" t="s">
        <v>85</v>
      </c>
      <c r="H2" s="197"/>
      <c r="I2" s="71" t="s">
        <v>86</v>
      </c>
      <c r="J2" s="72"/>
    </row>
    <row r="3" spans="2:10" ht="15.75" thickBot="1" x14ac:dyDescent="0.3">
      <c r="B3" s="87" t="s">
        <v>1</v>
      </c>
      <c r="C3" s="85" t="s">
        <v>8</v>
      </c>
      <c r="D3" s="85" t="s">
        <v>7</v>
      </c>
      <c r="E3" s="88" t="s">
        <v>73</v>
      </c>
      <c r="F3" s="94"/>
      <c r="G3" s="87" t="s">
        <v>1</v>
      </c>
      <c r="H3" s="85" t="s">
        <v>8</v>
      </c>
      <c r="I3" s="85" t="s">
        <v>7</v>
      </c>
      <c r="J3" s="88" t="s">
        <v>73</v>
      </c>
    </row>
    <row r="4" spans="2:10" x14ac:dyDescent="0.25">
      <c r="B4" s="73">
        <v>6321</v>
      </c>
      <c r="C4" s="9" t="s">
        <v>2</v>
      </c>
      <c r="D4" s="9" t="s">
        <v>60</v>
      </c>
      <c r="E4" s="74">
        <v>16</v>
      </c>
      <c r="G4" s="96" t="s">
        <v>87</v>
      </c>
      <c r="H4" s="97" t="s">
        <v>2</v>
      </c>
      <c r="I4" s="71" t="s">
        <v>60</v>
      </c>
      <c r="J4" s="98">
        <v>4.5</v>
      </c>
    </row>
    <row r="5" spans="2:10" x14ac:dyDescent="0.25">
      <c r="B5" s="73">
        <v>9764</v>
      </c>
      <c r="C5" s="9" t="s">
        <v>2</v>
      </c>
      <c r="D5" s="9" t="s">
        <v>60</v>
      </c>
      <c r="E5" s="74">
        <v>20</v>
      </c>
      <c r="G5" s="99" t="s">
        <v>88</v>
      </c>
      <c r="H5" s="95" t="s">
        <v>2</v>
      </c>
      <c r="I5" s="9" t="s">
        <v>60</v>
      </c>
      <c r="J5" s="74">
        <v>10.833333333333334</v>
      </c>
    </row>
    <row r="6" spans="2:10" x14ac:dyDescent="0.25">
      <c r="B6" s="73">
        <v>9769</v>
      </c>
      <c r="C6" s="9" t="s">
        <v>2</v>
      </c>
      <c r="D6" s="9" t="s">
        <v>60</v>
      </c>
      <c r="E6" s="74">
        <v>13.333333333333334</v>
      </c>
      <c r="G6" s="99">
        <v>7224</v>
      </c>
      <c r="H6" s="95" t="s">
        <v>2</v>
      </c>
      <c r="I6" s="9" t="s">
        <v>60</v>
      </c>
      <c r="J6" s="74">
        <v>19.5</v>
      </c>
    </row>
    <row r="7" spans="2:10" x14ac:dyDescent="0.25">
      <c r="B7" s="73">
        <v>9698</v>
      </c>
      <c r="C7" s="9" t="s">
        <v>2</v>
      </c>
      <c r="D7" s="9" t="s">
        <v>60</v>
      </c>
      <c r="E7" s="74">
        <v>6</v>
      </c>
      <c r="G7" s="99">
        <v>7225</v>
      </c>
      <c r="H7" s="95" t="s">
        <v>2</v>
      </c>
      <c r="I7" s="9" t="s">
        <v>60</v>
      </c>
      <c r="J7" s="74">
        <v>10.25</v>
      </c>
    </row>
    <row r="8" spans="2:10" x14ac:dyDescent="0.25">
      <c r="B8" s="73">
        <v>9613</v>
      </c>
      <c r="C8" s="9" t="s">
        <v>2</v>
      </c>
      <c r="D8" s="9" t="s">
        <v>60</v>
      </c>
      <c r="E8" s="74">
        <v>19.75</v>
      </c>
      <c r="G8" s="73"/>
      <c r="H8" s="9"/>
      <c r="I8" s="9"/>
      <c r="J8" s="74"/>
    </row>
    <row r="9" spans="2:10" x14ac:dyDescent="0.25">
      <c r="B9" s="73"/>
      <c r="C9" s="9"/>
      <c r="D9" s="9"/>
      <c r="E9" s="74"/>
      <c r="G9" s="73" t="s">
        <v>89</v>
      </c>
      <c r="H9" s="9" t="s">
        <v>2</v>
      </c>
      <c r="I9" s="9" t="s">
        <v>5</v>
      </c>
      <c r="J9" s="74">
        <v>55.5</v>
      </c>
    </row>
    <row r="10" spans="2:10" x14ac:dyDescent="0.25">
      <c r="B10" s="73">
        <v>9721</v>
      </c>
      <c r="C10" s="9" t="s">
        <v>2</v>
      </c>
      <c r="D10" s="9" t="s">
        <v>5</v>
      </c>
      <c r="E10" s="74">
        <v>42</v>
      </c>
      <c r="G10" s="73" t="s">
        <v>90</v>
      </c>
      <c r="H10" s="9" t="s">
        <v>2</v>
      </c>
      <c r="I10" s="9" t="s">
        <v>5</v>
      </c>
      <c r="J10" s="74">
        <v>43</v>
      </c>
    </row>
    <row r="11" spans="2:10" x14ac:dyDescent="0.25">
      <c r="B11" s="73">
        <v>9766</v>
      </c>
      <c r="C11" s="9" t="s">
        <v>2</v>
      </c>
      <c r="D11" s="9" t="s">
        <v>5</v>
      </c>
      <c r="E11" s="74">
        <v>36.5</v>
      </c>
      <c r="G11" s="73" t="s">
        <v>91</v>
      </c>
      <c r="H11" s="9" t="s">
        <v>2</v>
      </c>
      <c r="I11" s="9" t="s">
        <v>5</v>
      </c>
      <c r="J11" s="74">
        <v>41</v>
      </c>
    </row>
    <row r="12" spans="2:10" ht="15.75" thickBot="1" x14ac:dyDescent="0.3">
      <c r="B12" s="73">
        <v>9765</v>
      </c>
      <c r="C12" s="9" t="s">
        <v>2</v>
      </c>
      <c r="D12" s="9" t="s">
        <v>5</v>
      </c>
      <c r="E12" s="74">
        <v>87</v>
      </c>
      <c r="G12" s="75" t="s">
        <v>92</v>
      </c>
      <c r="H12" s="76" t="s">
        <v>2</v>
      </c>
      <c r="I12" s="76" t="s">
        <v>5</v>
      </c>
      <c r="J12" s="77">
        <v>52.5</v>
      </c>
    </row>
    <row r="13" spans="2:10" x14ac:dyDescent="0.25">
      <c r="B13" s="73">
        <v>9770</v>
      </c>
      <c r="C13" s="9" t="s">
        <v>2</v>
      </c>
      <c r="D13" s="9" t="s">
        <v>5</v>
      </c>
      <c r="E13" s="74">
        <v>46.5</v>
      </c>
    </row>
    <row r="14" spans="2:10" ht="15.75" thickBot="1" x14ac:dyDescent="0.3">
      <c r="B14" s="75">
        <v>9720</v>
      </c>
      <c r="C14" s="76" t="s">
        <v>2</v>
      </c>
      <c r="D14" s="76" t="s">
        <v>5</v>
      </c>
      <c r="E14" s="77">
        <v>51.5</v>
      </c>
    </row>
    <row r="16" spans="2:10" ht="15.75" thickBot="1" x14ac:dyDescent="0.3"/>
    <row r="17" spans="2:10" x14ac:dyDescent="0.25">
      <c r="B17" s="196" t="s">
        <v>93</v>
      </c>
      <c r="C17" s="197"/>
      <c r="D17" s="194" t="s">
        <v>95</v>
      </c>
      <c r="E17" s="195"/>
      <c r="G17" s="196" t="s">
        <v>94</v>
      </c>
      <c r="H17" s="197"/>
      <c r="I17" s="194" t="s">
        <v>96</v>
      </c>
      <c r="J17" s="195"/>
    </row>
    <row r="18" spans="2:10" x14ac:dyDescent="0.25">
      <c r="B18" s="87" t="s">
        <v>1</v>
      </c>
      <c r="C18" s="85" t="s">
        <v>8</v>
      </c>
      <c r="D18" s="85" t="s">
        <v>7</v>
      </c>
      <c r="E18" s="88"/>
      <c r="G18" s="87" t="s">
        <v>1</v>
      </c>
      <c r="H18" s="85" t="s">
        <v>8</v>
      </c>
      <c r="I18" s="85" t="s">
        <v>7</v>
      </c>
      <c r="J18" s="88"/>
    </row>
    <row r="19" spans="2:10" x14ac:dyDescent="0.25">
      <c r="B19" s="79">
        <v>8266</v>
      </c>
      <c r="C19" s="9" t="s">
        <v>2</v>
      </c>
      <c r="D19" s="9" t="s">
        <v>60</v>
      </c>
      <c r="E19" s="74">
        <v>1.3333333333333299</v>
      </c>
      <c r="G19" s="79">
        <v>8266</v>
      </c>
      <c r="H19" s="9" t="s">
        <v>2</v>
      </c>
      <c r="I19" s="9" t="s">
        <v>60</v>
      </c>
      <c r="J19" s="74">
        <v>1.11678832116788</v>
      </c>
    </row>
    <row r="20" spans="2:10" x14ac:dyDescent="0.25">
      <c r="B20" s="79">
        <v>8275</v>
      </c>
      <c r="C20" s="9" t="s">
        <v>2</v>
      </c>
      <c r="D20" s="9" t="s">
        <v>60</v>
      </c>
      <c r="E20" s="74">
        <v>1.0303030303030301</v>
      </c>
      <c r="G20" s="79">
        <v>8275</v>
      </c>
      <c r="H20" s="9" t="s">
        <v>2</v>
      </c>
      <c r="I20" s="9" t="s">
        <v>60</v>
      </c>
      <c r="J20" s="74">
        <v>0.90510948905109501</v>
      </c>
    </row>
    <row r="21" spans="2:10" x14ac:dyDescent="0.25">
      <c r="B21" s="80">
        <v>8277</v>
      </c>
      <c r="C21" s="9" t="s">
        <v>2</v>
      </c>
      <c r="D21" s="9" t="s">
        <v>60</v>
      </c>
      <c r="E21" s="74">
        <v>1.0909090909090899</v>
      </c>
      <c r="G21" s="80">
        <v>8277</v>
      </c>
      <c r="H21" s="9" t="s">
        <v>2</v>
      </c>
      <c r="I21" s="9" t="s">
        <v>60</v>
      </c>
      <c r="J21" s="74">
        <v>0.97810218978102204</v>
      </c>
    </row>
    <row r="22" spans="2:10" x14ac:dyDescent="0.25">
      <c r="B22" s="80" t="s">
        <v>4</v>
      </c>
      <c r="C22" s="9" t="s">
        <v>2</v>
      </c>
      <c r="D22" s="9" t="s">
        <v>60</v>
      </c>
      <c r="E22" s="74">
        <v>0.54545454545454497</v>
      </c>
      <c r="G22" s="73"/>
      <c r="H22" s="9"/>
      <c r="I22" s="9"/>
      <c r="J22" s="74"/>
    </row>
    <row r="23" spans="2:10" x14ac:dyDescent="0.25">
      <c r="B23" s="73"/>
      <c r="C23" s="9"/>
      <c r="D23" s="9"/>
      <c r="E23" s="74"/>
      <c r="G23" s="79">
        <v>8268</v>
      </c>
      <c r="H23" s="9" t="s">
        <v>2</v>
      </c>
      <c r="I23" s="9" t="s">
        <v>5</v>
      </c>
      <c r="J23" s="74">
        <v>0.42335766423357701</v>
      </c>
    </row>
    <row r="24" spans="2:10" x14ac:dyDescent="0.25">
      <c r="B24" s="79">
        <v>8268</v>
      </c>
      <c r="C24" s="9" t="s">
        <v>2</v>
      </c>
      <c r="D24" s="9" t="s">
        <v>5</v>
      </c>
      <c r="E24" s="74">
        <v>0.36363636363636398</v>
      </c>
      <c r="G24" s="81">
        <v>8253</v>
      </c>
      <c r="H24" s="9" t="s">
        <v>2</v>
      </c>
      <c r="I24" s="9" t="s">
        <v>5</v>
      </c>
      <c r="J24" s="74">
        <v>0.28467153284671498</v>
      </c>
    </row>
    <row r="25" spans="2:10" x14ac:dyDescent="0.25">
      <c r="B25" s="81">
        <v>8253</v>
      </c>
      <c r="C25" s="9" t="s">
        <v>2</v>
      </c>
      <c r="D25" s="9" t="s">
        <v>5</v>
      </c>
      <c r="E25" s="74">
        <v>0.66666666666666696</v>
      </c>
      <c r="G25" s="79">
        <v>8276</v>
      </c>
      <c r="H25" s="9" t="s">
        <v>2</v>
      </c>
      <c r="I25" s="9" t="s">
        <v>5</v>
      </c>
      <c r="J25" s="74">
        <v>0.41605839416058399</v>
      </c>
    </row>
    <row r="26" spans="2:10" x14ac:dyDescent="0.25">
      <c r="B26" s="79">
        <v>8276</v>
      </c>
      <c r="C26" s="9" t="s">
        <v>2</v>
      </c>
      <c r="D26" s="9" t="s">
        <v>5</v>
      </c>
      <c r="E26" s="74">
        <v>0.72727272727272696</v>
      </c>
      <c r="G26" s="79">
        <v>8278</v>
      </c>
      <c r="H26" s="9" t="s">
        <v>2</v>
      </c>
      <c r="I26" s="9" t="s">
        <v>5</v>
      </c>
      <c r="J26" s="74">
        <v>0.34306569343065701</v>
      </c>
    </row>
    <row r="27" spans="2:10" x14ac:dyDescent="0.25">
      <c r="B27" s="79">
        <v>8278</v>
      </c>
      <c r="C27" s="9" t="s">
        <v>2</v>
      </c>
      <c r="D27" s="9" t="s">
        <v>5</v>
      </c>
      <c r="E27" s="74">
        <v>0.66666666666666696</v>
      </c>
      <c r="G27" s="80">
        <v>8981</v>
      </c>
      <c r="H27" s="9" t="s">
        <v>2</v>
      </c>
      <c r="I27" s="9" t="s">
        <v>5</v>
      </c>
      <c r="J27" s="74">
        <v>0.75182481751824803</v>
      </c>
    </row>
    <row r="28" spans="2:10" ht="15.75" thickBot="1" x14ac:dyDescent="0.3">
      <c r="B28" s="80">
        <v>8981</v>
      </c>
      <c r="C28" s="9" t="s">
        <v>2</v>
      </c>
      <c r="D28" s="9" t="s">
        <v>5</v>
      </c>
      <c r="E28" s="74">
        <v>2</v>
      </c>
      <c r="G28" s="82">
        <v>9103</v>
      </c>
      <c r="H28" s="76" t="s">
        <v>2</v>
      </c>
      <c r="I28" s="76" t="s">
        <v>5</v>
      </c>
      <c r="J28" s="77">
        <v>0.48905109489051102</v>
      </c>
    </row>
    <row r="29" spans="2:10" ht="15.75" thickBot="1" x14ac:dyDescent="0.3">
      <c r="B29" s="82">
        <v>9103</v>
      </c>
      <c r="C29" s="76" t="s">
        <v>2</v>
      </c>
      <c r="D29" s="76" t="s">
        <v>5</v>
      </c>
      <c r="E29" s="77">
        <v>1.87878787878788</v>
      </c>
    </row>
  </sheetData>
  <mergeCells count="6">
    <mergeCell ref="I17:J17"/>
    <mergeCell ref="B2:C2"/>
    <mergeCell ref="G2:H2"/>
    <mergeCell ref="B17:C17"/>
    <mergeCell ref="D17:E17"/>
    <mergeCell ref="G17:H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39270-A069-4C56-AF8F-391DE20D33A5}">
  <dimension ref="B1:U100"/>
  <sheetViews>
    <sheetView tabSelected="1" topLeftCell="A81" zoomScaleNormal="100" workbookViewId="0">
      <selection activeCell="M93" sqref="M93"/>
    </sheetView>
  </sheetViews>
  <sheetFormatPr baseColWidth="10" defaultRowHeight="15" x14ac:dyDescent="0.25"/>
  <cols>
    <col min="1" max="1" width="0.85546875" customWidth="1"/>
    <col min="9" max="9" width="13" customWidth="1"/>
    <col min="16" max="16" width="12.140625" customWidth="1"/>
    <col min="17" max="17" width="11.42578125" customWidth="1"/>
    <col min="18" max="18" width="12.28515625" customWidth="1"/>
    <col min="19" max="19" width="15.140625" bestFit="1" customWidth="1"/>
    <col min="20" max="20" width="17.28515625" customWidth="1"/>
    <col min="21" max="21" width="13.85546875" bestFit="1" customWidth="1"/>
  </cols>
  <sheetData>
    <row r="1" spans="2:17" ht="4.5" customHeight="1" thickBot="1" x14ac:dyDescent="0.3"/>
    <row r="2" spans="2:17" x14ac:dyDescent="0.25">
      <c r="B2" s="69" t="s">
        <v>102</v>
      </c>
      <c r="C2" s="191" t="s">
        <v>103</v>
      </c>
      <c r="D2" s="191"/>
      <c r="E2" s="38"/>
      <c r="F2" s="13"/>
      <c r="H2" s="121" t="s">
        <v>128</v>
      </c>
      <c r="I2" s="120" t="s">
        <v>56</v>
      </c>
      <c r="J2" s="38"/>
      <c r="K2" s="106"/>
      <c r="L2" s="106"/>
      <c r="M2" s="106"/>
      <c r="N2" s="106"/>
      <c r="O2" s="106"/>
      <c r="P2" s="106"/>
      <c r="Q2" s="55"/>
    </row>
    <row r="3" spans="2:17" x14ac:dyDescent="0.25">
      <c r="B3" s="87" t="s">
        <v>1</v>
      </c>
      <c r="C3" s="85" t="s">
        <v>8</v>
      </c>
      <c r="D3" s="85" t="s">
        <v>7</v>
      </c>
      <c r="E3" s="85" t="s">
        <v>104</v>
      </c>
      <c r="F3" s="102" t="s">
        <v>105</v>
      </c>
      <c r="H3" s="87" t="s">
        <v>1</v>
      </c>
      <c r="I3" s="122" t="s">
        <v>8</v>
      </c>
      <c r="J3" s="122" t="s">
        <v>7</v>
      </c>
      <c r="K3" s="94" t="s">
        <v>48</v>
      </c>
      <c r="L3" s="15">
        <v>0</v>
      </c>
      <c r="M3" s="16">
        <v>1</v>
      </c>
      <c r="N3" s="16">
        <v>2</v>
      </c>
      <c r="O3" s="16">
        <v>3</v>
      </c>
      <c r="P3" s="16">
        <v>4</v>
      </c>
      <c r="Q3" s="17">
        <v>5</v>
      </c>
    </row>
    <row r="4" spans="2:17" x14ac:dyDescent="0.25">
      <c r="B4" s="20">
        <v>384</v>
      </c>
      <c r="C4" s="3" t="s">
        <v>64</v>
      </c>
      <c r="D4" s="3" t="s">
        <v>106</v>
      </c>
      <c r="E4" s="3">
        <v>1.1700000000000017</v>
      </c>
      <c r="F4" s="19">
        <v>4.34</v>
      </c>
      <c r="H4" s="43" t="s">
        <v>117</v>
      </c>
      <c r="I4" s="95" t="s">
        <v>108</v>
      </c>
      <c r="J4" s="3" t="s">
        <v>5</v>
      </c>
      <c r="K4" s="2" t="s">
        <v>104</v>
      </c>
      <c r="L4" s="2">
        <v>21.15</v>
      </c>
      <c r="M4" s="1">
        <v>20.59</v>
      </c>
      <c r="N4" s="1">
        <v>19.25</v>
      </c>
      <c r="O4" s="1">
        <v>19.12</v>
      </c>
      <c r="P4" s="1">
        <v>18.11</v>
      </c>
      <c r="Q4" s="107">
        <v>17.739999999999998</v>
      </c>
    </row>
    <row r="5" spans="2:17" x14ac:dyDescent="0.25">
      <c r="B5" s="20">
        <v>374</v>
      </c>
      <c r="C5" s="3" t="s">
        <v>64</v>
      </c>
      <c r="D5" s="3" t="s">
        <v>106</v>
      </c>
      <c r="E5" s="3">
        <v>0.92999999999999972</v>
      </c>
      <c r="F5" s="19">
        <v>1.3200000000000003</v>
      </c>
      <c r="H5" s="43" t="s">
        <v>118</v>
      </c>
      <c r="I5" s="95" t="s">
        <v>108</v>
      </c>
      <c r="J5" s="3" t="s">
        <v>5</v>
      </c>
      <c r="K5" s="2" t="s">
        <v>104</v>
      </c>
      <c r="L5" s="2">
        <v>21.29</v>
      </c>
      <c r="M5" s="1">
        <v>20.11</v>
      </c>
      <c r="N5" s="1">
        <v>19.36</v>
      </c>
      <c r="O5" s="1">
        <v>18.82</v>
      </c>
      <c r="P5" s="1">
        <v>18.13</v>
      </c>
      <c r="Q5" s="107">
        <v>17.84</v>
      </c>
    </row>
    <row r="6" spans="2:17" x14ac:dyDescent="0.25">
      <c r="B6" s="20">
        <v>376</v>
      </c>
      <c r="C6" s="3" t="s">
        <v>64</v>
      </c>
      <c r="D6" s="3" t="s">
        <v>106</v>
      </c>
      <c r="E6" s="3">
        <v>1.1299999999999955</v>
      </c>
      <c r="F6" s="19">
        <v>4.3000000000000007</v>
      </c>
      <c r="H6" s="43" t="s">
        <v>119</v>
      </c>
      <c r="I6" s="95" t="s">
        <v>108</v>
      </c>
      <c r="J6" s="3" t="s">
        <v>5</v>
      </c>
      <c r="K6" s="2" t="s">
        <v>104</v>
      </c>
      <c r="L6" s="2">
        <v>25.95</v>
      </c>
      <c r="M6" s="1">
        <v>23.03</v>
      </c>
      <c r="N6" s="1">
        <v>22.31</v>
      </c>
      <c r="O6" s="1">
        <v>21.67</v>
      </c>
      <c r="P6" s="1">
        <v>21.41</v>
      </c>
      <c r="Q6" s="107">
        <v>20.36</v>
      </c>
    </row>
    <row r="7" spans="2:17" x14ac:dyDescent="0.25">
      <c r="B7" s="20">
        <v>452</v>
      </c>
      <c r="C7" s="3" t="s">
        <v>64</v>
      </c>
      <c r="D7" s="3" t="s">
        <v>106</v>
      </c>
      <c r="E7" s="3">
        <v>0.94999999999999929</v>
      </c>
      <c r="F7" s="19">
        <v>9.86</v>
      </c>
      <c r="H7" s="43" t="s">
        <v>120</v>
      </c>
      <c r="I7" s="95" t="s">
        <v>108</v>
      </c>
      <c r="J7" s="3" t="s">
        <v>5</v>
      </c>
      <c r="K7" s="2" t="s">
        <v>104</v>
      </c>
      <c r="L7" s="2">
        <v>20.37</v>
      </c>
      <c r="M7" s="1">
        <v>18.940000000000001</v>
      </c>
      <c r="N7" s="1">
        <v>18.27</v>
      </c>
      <c r="O7" s="1">
        <v>17.43</v>
      </c>
      <c r="P7" s="1">
        <v>17.170000000000002</v>
      </c>
      <c r="Q7" s="107">
        <v>16.84</v>
      </c>
    </row>
    <row r="8" spans="2:17" ht="15.75" thickBot="1" x14ac:dyDescent="0.3">
      <c r="B8" s="33">
        <v>381</v>
      </c>
      <c r="C8" s="25" t="s">
        <v>64</v>
      </c>
      <c r="D8" s="25" t="s">
        <v>106</v>
      </c>
      <c r="E8" s="25">
        <v>0.36000000000000654</v>
      </c>
      <c r="F8" s="26">
        <v>3.129999999999999</v>
      </c>
      <c r="H8" s="43" t="s">
        <v>121</v>
      </c>
      <c r="I8" s="95" t="s">
        <v>108</v>
      </c>
      <c r="J8" s="3" t="s">
        <v>5</v>
      </c>
      <c r="K8" s="2" t="s">
        <v>104</v>
      </c>
      <c r="L8" s="2">
        <v>25.5</v>
      </c>
      <c r="M8" s="1">
        <v>23.18</v>
      </c>
      <c r="N8" s="1">
        <v>22.03</v>
      </c>
      <c r="O8" s="1">
        <v>21.58</v>
      </c>
      <c r="P8" s="1">
        <v>21.22</v>
      </c>
      <c r="Q8" s="107">
        <v>20.5</v>
      </c>
    </row>
    <row r="9" spans="2:17" x14ac:dyDescent="0.25">
      <c r="H9" s="43" t="s">
        <v>122</v>
      </c>
      <c r="I9" s="95" t="s">
        <v>108</v>
      </c>
      <c r="J9" s="3" t="s">
        <v>5</v>
      </c>
      <c r="K9" s="2" t="s">
        <v>104</v>
      </c>
      <c r="L9" s="2">
        <v>24.21</v>
      </c>
      <c r="M9" s="1">
        <v>23.23</v>
      </c>
      <c r="N9" s="1">
        <v>22.22</v>
      </c>
      <c r="O9" s="1">
        <v>21.29</v>
      </c>
      <c r="P9" s="1">
        <v>20.84</v>
      </c>
      <c r="Q9" s="107">
        <v>20.329999999999998</v>
      </c>
    </row>
    <row r="10" spans="2:17" x14ac:dyDescent="0.25">
      <c r="H10" s="43" t="s">
        <v>123</v>
      </c>
      <c r="I10" s="95" t="s">
        <v>108</v>
      </c>
      <c r="J10" s="3" t="s">
        <v>5</v>
      </c>
      <c r="K10" s="2" t="s">
        <v>104</v>
      </c>
      <c r="L10" s="2">
        <v>20.54</v>
      </c>
      <c r="M10" s="1">
        <v>20.12</v>
      </c>
      <c r="N10" s="1">
        <v>19.420000000000002</v>
      </c>
      <c r="O10" s="1">
        <v>18.75</v>
      </c>
      <c r="P10" s="1">
        <v>18.190000000000001</v>
      </c>
      <c r="Q10" s="107">
        <v>17.88</v>
      </c>
    </row>
    <row r="11" spans="2:17" x14ac:dyDescent="0.25">
      <c r="H11" s="43" t="s">
        <v>124</v>
      </c>
      <c r="I11" s="95" t="s">
        <v>108</v>
      </c>
      <c r="J11" s="3" t="s">
        <v>5</v>
      </c>
      <c r="K11" s="2" t="s">
        <v>104</v>
      </c>
      <c r="L11" s="2">
        <v>20.92</v>
      </c>
      <c r="M11" s="1">
        <v>20</v>
      </c>
      <c r="N11" s="1">
        <v>18.899999999999999</v>
      </c>
      <c r="O11" s="1">
        <v>18.3</v>
      </c>
      <c r="P11" s="1">
        <v>17.82</v>
      </c>
      <c r="Q11" s="107">
        <v>17.22</v>
      </c>
    </row>
    <row r="12" spans="2:17" x14ac:dyDescent="0.25">
      <c r="H12" s="43" t="s">
        <v>125</v>
      </c>
      <c r="I12" s="95" t="s">
        <v>108</v>
      </c>
      <c r="J12" s="3" t="s">
        <v>5</v>
      </c>
      <c r="K12" s="2" t="s">
        <v>104</v>
      </c>
      <c r="L12" s="2">
        <v>22.14</v>
      </c>
      <c r="M12" s="1">
        <v>19.54</v>
      </c>
      <c r="N12" s="1">
        <v>19.34</v>
      </c>
      <c r="O12" s="1">
        <v>18.54</v>
      </c>
      <c r="P12" s="1">
        <v>18.27</v>
      </c>
      <c r="Q12" s="107">
        <v>17.75</v>
      </c>
    </row>
    <row r="13" spans="2:17" x14ac:dyDescent="0.25">
      <c r="H13" s="43" t="s">
        <v>126</v>
      </c>
      <c r="I13" s="95" t="s">
        <v>108</v>
      </c>
      <c r="J13" s="3" t="s">
        <v>5</v>
      </c>
      <c r="K13" s="2" t="s">
        <v>104</v>
      </c>
      <c r="L13" s="2">
        <v>20.64</v>
      </c>
      <c r="M13" s="1">
        <v>18.97</v>
      </c>
      <c r="N13" s="1">
        <v>17.91</v>
      </c>
      <c r="O13" s="1">
        <v>16.91</v>
      </c>
      <c r="P13" s="1">
        <v>16.059999999999999</v>
      </c>
      <c r="Q13" s="107">
        <v>16.16</v>
      </c>
    </row>
    <row r="14" spans="2:17" x14ac:dyDescent="0.25">
      <c r="H14" s="43" t="s">
        <v>127</v>
      </c>
      <c r="I14" s="95" t="s">
        <v>108</v>
      </c>
      <c r="J14" s="3" t="s">
        <v>5</v>
      </c>
      <c r="K14" s="2" t="s">
        <v>104</v>
      </c>
      <c r="L14" s="2">
        <v>20.399999999999999</v>
      </c>
      <c r="M14" s="1">
        <v>18.88</v>
      </c>
      <c r="N14" s="1">
        <v>17.95</v>
      </c>
      <c r="O14" s="1">
        <v>17.350000000000001</v>
      </c>
      <c r="P14" s="1">
        <v>16.64</v>
      </c>
      <c r="Q14" s="107">
        <v>14.98</v>
      </c>
    </row>
    <row r="15" spans="2:17" x14ac:dyDescent="0.25">
      <c r="H15" s="43"/>
      <c r="I15" s="95"/>
      <c r="J15" s="3"/>
      <c r="K15" s="2"/>
      <c r="L15" s="94"/>
      <c r="M15" s="3"/>
      <c r="N15" s="3"/>
      <c r="O15" s="3"/>
      <c r="P15" s="3"/>
      <c r="Q15" s="19"/>
    </row>
    <row r="16" spans="2:17" x14ac:dyDescent="0.25">
      <c r="H16" s="43"/>
      <c r="I16" s="95"/>
      <c r="J16" s="3"/>
      <c r="K16" s="2"/>
      <c r="L16" s="94"/>
      <c r="M16" s="3"/>
      <c r="N16" s="3"/>
      <c r="O16" s="3"/>
      <c r="P16" s="3"/>
      <c r="Q16" s="19"/>
    </row>
    <row r="17" spans="8:17" x14ac:dyDescent="0.25">
      <c r="H17" s="118" t="s">
        <v>107</v>
      </c>
      <c r="I17" s="119" t="s">
        <v>108</v>
      </c>
      <c r="J17" s="3" t="s">
        <v>5</v>
      </c>
      <c r="K17" s="2" t="s">
        <v>105</v>
      </c>
      <c r="L17" s="3">
        <v>22.74</v>
      </c>
      <c r="M17" s="3">
        <v>21.51</v>
      </c>
      <c r="N17" s="3">
        <v>20.62</v>
      </c>
      <c r="O17" s="3">
        <v>19.75</v>
      </c>
      <c r="P17" s="3">
        <v>19.27</v>
      </c>
      <c r="Q17" s="19">
        <v>18.559999999999999</v>
      </c>
    </row>
    <row r="18" spans="8:17" x14ac:dyDescent="0.25">
      <c r="H18" s="20" t="s">
        <v>109</v>
      </c>
      <c r="I18" s="3" t="s">
        <v>108</v>
      </c>
      <c r="J18" s="3" t="s">
        <v>5</v>
      </c>
      <c r="K18" s="2" t="s">
        <v>105</v>
      </c>
      <c r="L18" s="3">
        <v>24.61</v>
      </c>
      <c r="M18" s="3">
        <v>23.25</v>
      </c>
      <c r="N18" s="3">
        <v>22.25</v>
      </c>
      <c r="O18" s="3">
        <v>21.79</v>
      </c>
      <c r="P18" s="3">
        <v>20.91</v>
      </c>
      <c r="Q18" s="19">
        <v>20.57</v>
      </c>
    </row>
    <row r="19" spans="8:17" x14ac:dyDescent="0.25">
      <c r="H19" s="20" t="s">
        <v>110</v>
      </c>
      <c r="I19" s="3" t="s">
        <v>108</v>
      </c>
      <c r="J19" s="3" t="s">
        <v>5</v>
      </c>
      <c r="K19" s="2" t="s">
        <v>105</v>
      </c>
      <c r="L19" s="3">
        <v>22.56</v>
      </c>
      <c r="M19" s="3">
        <v>20.92</v>
      </c>
      <c r="N19" s="3">
        <v>19.989999999999998</v>
      </c>
      <c r="O19" s="3">
        <v>19.63</v>
      </c>
      <c r="P19" s="3">
        <v>19.190000000000001</v>
      </c>
      <c r="Q19" s="19">
        <v>18.64</v>
      </c>
    </row>
    <row r="20" spans="8:17" x14ac:dyDescent="0.25">
      <c r="H20" s="20" t="s">
        <v>111</v>
      </c>
      <c r="I20" s="3" t="s">
        <v>108</v>
      </c>
      <c r="J20" s="3" t="s">
        <v>5</v>
      </c>
      <c r="K20" s="2" t="s">
        <v>105</v>
      </c>
      <c r="L20" s="3">
        <v>24.72</v>
      </c>
      <c r="M20" s="3">
        <v>22.37</v>
      </c>
      <c r="N20" s="3">
        <v>21.73</v>
      </c>
      <c r="O20" s="3">
        <v>21.14</v>
      </c>
      <c r="P20" s="3">
        <v>20.41</v>
      </c>
      <c r="Q20" s="19">
        <v>19.440000000000001</v>
      </c>
    </row>
    <row r="21" spans="8:17" x14ac:dyDescent="0.25">
      <c r="H21" s="20" t="s">
        <v>112</v>
      </c>
      <c r="I21" s="3" t="s">
        <v>108</v>
      </c>
      <c r="J21" s="3" t="s">
        <v>5</v>
      </c>
      <c r="K21" s="2" t="s">
        <v>105</v>
      </c>
      <c r="L21" s="3">
        <v>26.09</v>
      </c>
      <c r="M21" s="3">
        <v>24.7</v>
      </c>
      <c r="N21" s="3">
        <v>23.39</v>
      </c>
      <c r="O21" s="3">
        <v>22.52</v>
      </c>
      <c r="P21" s="3">
        <v>21.79</v>
      </c>
      <c r="Q21" s="19">
        <v>21.12</v>
      </c>
    </row>
    <row r="22" spans="8:17" x14ac:dyDescent="0.25">
      <c r="H22" s="20" t="s">
        <v>113</v>
      </c>
      <c r="I22" s="3" t="s">
        <v>108</v>
      </c>
      <c r="J22" s="3" t="s">
        <v>5</v>
      </c>
      <c r="K22" s="2" t="s">
        <v>105</v>
      </c>
      <c r="L22" s="3">
        <v>22.75</v>
      </c>
      <c r="M22" s="3">
        <v>21.94</v>
      </c>
      <c r="N22" s="3">
        <v>20.86</v>
      </c>
      <c r="O22" s="3">
        <v>20.079999999999998</v>
      </c>
      <c r="P22" s="3">
        <v>19.350000000000001</v>
      </c>
      <c r="Q22" s="19">
        <v>18.760000000000002</v>
      </c>
    </row>
    <row r="23" spans="8:17" x14ac:dyDescent="0.25">
      <c r="H23" s="20" t="s">
        <v>114</v>
      </c>
      <c r="I23" s="3" t="s">
        <v>108</v>
      </c>
      <c r="J23" s="3" t="s">
        <v>5</v>
      </c>
      <c r="K23" s="2" t="s">
        <v>105</v>
      </c>
      <c r="L23" s="3">
        <v>23.29</v>
      </c>
      <c r="M23" s="3">
        <v>22.84</v>
      </c>
      <c r="N23" s="3">
        <v>20.98</v>
      </c>
      <c r="O23" s="3">
        <v>20.22</v>
      </c>
      <c r="P23" s="3">
        <v>19.010000000000002</v>
      </c>
      <c r="Q23" s="19">
        <v>17.28</v>
      </c>
    </row>
    <row r="24" spans="8:17" x14ac:dyDescent="0.25">
      <c r="H24" s="20" t="s">
        <v>115</v>
      </c>
      <c r="I24" s="3" t="s">
        <v>108</v>
      </c>
      <c r="J24" s="3" t="s">
        <v>5</v>
      </c>
      <c r="K24" s="2" t="s">
        <v>105</v>
      </c>
      <c r="L24" s="3">
        <v>25.52</v>
      </c>
      <c r="M24" s="3">
        <v>23.03</v>
      </c>
      <c r="N24" s="3">
        <v>21.78</v>
      </c>
      <c r="O24" s="3">
        <v>20.55</v>
      </c>
      <c r="P24" s="3">
        <v>19.64</v>
      </c>
      <c r="Q24" s="19">
        <v>18.47</v>
      </c>
    </row>
    <row r="25" spans="8:17" x14ac:dyDescent="0.25">
      <c r="H25" s="20" t="s">
        <v>116</v>
      </c>
      <c r="I25" s="3" t="s">
        <v>108</v>
      </c>
      <c r="J25" s="3" t="s">
        <v>5</v>
      </c>
      <c r="K25" s="2" t="s">
        <v>105</v>
      </c>
      <c r="L25" s="3">
        <v>21.91</v>
      </c>
      <c r="M25" s="3">
        <v>20.079999999999998</v>
      </c>
      <c r="N25" s="3">
        <v>19.02</v>
      </c>
      <c r="O25" s="3">
        <v>17.27</v>
      </c>
      <c r="P25" s="3">
        <v>16.600000000000001</v>
      </c>
      <c r="Q25" s="19">
        <v>16.89</v>
      </c>
    </row>
    <row r="26" spans="8:17" x14ac:dyDescent="0.25">
      <c r="H26" s="67"/>
      <c r="I26" s="68"/>
      <c r="J26" s="68"/>
      <c r="K26" s="68"/>
      <c r="L26" s="68"/>
      <c r="M26" s="68"/>
      <c r="N26" s="68"/>
      <c r="O26" s="68"/>
      <c r="P26" s="68"/>
      <c r="Q26" s="57"/>
    </row>
    <row r="27" spans="8:17" x14ac:dyDescent="0.25">
      <c r="H27" s="67"/>
      <c r="I27" s="68"/>
      <c r="J27" s="68"/>
      <c r="K27" s="68"/>
      <c r="L27" s="68"/>
      <c r="M27" s="68"/>
      <c r="N27" s="68"/>
      <c r="O27" s="68"/>
      <c r="P27" s="68"/>
      <c r="Q27" s="57"/>
    </row>
    <row r="28" spans="8:17" x14ac:dyDescent="0.25">
      <c r="H28" s="100"/>
      <c r="I28" s="199" t="s">
        <v>57</v>
      </c>
      <c r="J28" s="199"/>
      <c r="K28" s="101"/>
      <c r="L28" s="68"/>
      <c r="M28" s="68"/>
      <c r="N28" s="68"/>
      <c r="O28" s="68"/>
      <c r="P28" s="68"/>
      <c r="Q28" s="57"/>
    </row>
    <row r="29" spans="8:17" x14ac:dyDescent="0.25">
      <c r="H29" s="87" t="s">
        <v>1</v>
      </c>
      <c r="I29" s="122" t="s">
        <v>8</v>
      </c>
      <c r="J29" s="122" t="s">
        <v>7</v>
      </c>
      <c r="K29" s="94" t="s">
        <v>48</v>
      </c>
      <c r="L29" s="15">
        <v>0</v>
      </c>
      <c r="M29" s="16">
        <v>1</v>
      </c>
      <c r="N29" s="16">
        <v>2</v>
      </c>
      <c r="O29" s="16">
        <v>3</v>
      </c>
      <c r="P29" s="16">
        <v>4</v>
      </c>
      <c r="Q29" s="17">
        <v>5</v>
      </c>
    </row>
    <row r="30" spans="8:17" x14ac:dyDescent="0.25">
      <c r="H30" s="43" t="s">
        <v>117</v>
      </c>
      <c r="I30" s="95" t="s">
        <v>108</v>
      </c>
      <c r="J30" s="3" t="s">
        <v>5</v>
      </c>
      <c r="K30" s="2" t="s">
        <v>104</v>
      </c>
      <c r="L30" s="105">
        <f t="shared" ref="L30:Q30" si="0">(L4-$L$4)/$L$4</f>
        <v>0</v>
      </c>
      <c r="M30" s="105">
        <f t="shared" si="0"/>
        <v>-2.6477541371158334E-2</v>
      </c>
      <c r="N30" s="105">
        <f t="shared" si="0"/>
        <v>-8.9834515366430195E-2</v>
      </c>
      <c r="O30" s="105">
        <f t="shared" si="0"/>
        <v>-9.5981087470449061E-2</v>
      </c>
      <c r="P30" s="105">
        <f t="shared" si="0"/>
        <v>-0.14373522458628837</v>
      </c>
      <c r="Q30" s="108">
        <f t="shared" si="0"/>
        <v>-0.16122931442080379</v>
      </c>
    </row>
    <row r="31" spans="8:17" x14ac:dyDescent="0.25">
      <c r="H31" s="43" t="s">
        <v>118</v>
      </c>
      <c r="I31" s="95" t="s">
        <v>108</v>
      </c>
      <c r="J31" s="3" t="s">
        <v>5</v>
      </c>
      <c r="K31" s="2" t="s">
        <v>104</v>
      </c>
      <c r="L31" s="105">
        <f t="shared" ref="L31:Q31" si="1">(L5-$L$5)/$L$5</f>
        <v>0</v>
      </c>
      <c r="M31" s="105">
        <f t="shared" si="1"/>
        <v>-5.5425082198215112E-2</v>
      </c>
      <c r="N31" s="105">
        <f t="shared" si="1"/>
        <v>-9.0652888680131508E-2</v>
      </c>
      <c r="O31" s="105">
        <f t="shared" si="1"/>
        <v>-0.11601690934711127</v>
      </c>
      <c r="P31" s="105">
        <f t="shared" si="1"/>
        <v>-0.14842649131047442</v>
      </c>
      <c r="Q31" s="108">
        <f t="shared" si="1"/>
        <v>-0.16204790981681538</v>
      </c>
    </row>
    <row r="32" spans="8:17" x14ac:dyDescent="0.25">
      <c r="H32" s="43" t="s">
        <v>119</v>
      </c>
      <c r="I32" s="95" t="s">
        <v>108</v>
      </c>
      <c r="J32" s="3" t="s">
        <v>5</v>
      </c>
      <c r="K32" s="2" t="s">
        <v>104</v>
      </c>
      <c r="L32" s="105">
        <f t="shared" ref="L32:Q32" si="2">(L6-$L$6)/$L$6</f>
        <v>0</v>
      </c>
      <c r="M32" s="105">
        <f t="shared" si="2"/>
        <v>-0.11252408477841996</v>
      </c>
      <c r="N32" s="105">
        <f t="shared" si="2"/>
        <v>-0.14026974951830445</v>
      </c>
      <c r="O32" s="105">
        <f t="shared" si="2"/>
        <v>-0.1649325626204238</v>
      </c>
      <c r="P32" s="105">
        <f t="shared" si="2"/>
        <v>-0.1749518304431599</v>
      </c>
      <c r="Q32" s="108">
        <f t="shared" si="2"/>
        <v>-0.21541425818882468</v>
      </c>
    </row>
    <row r="33" spans="8:17" x14ac:dyDescent="0.25">
      <c r="H33" s="43" t="s">
        <v>120</v>
      </c>
      <c r="I33" s="95" t="s">
        <v>108</v>
      </c>
      <c r="J33" s="3" t="s">
        <v>5</v>
      </c>
      <c r="K33" s="2" t="s">
        <v>104</v>
      </c>
      <c r="L33" s="105">
        <f t="shared" ref="L33:Q33" si="3">(L7-$L$7)/$L$7</f>
        <v>0</v>
      </c>
      <c r="M33" s="105">
        <f t="shared" si="3"/>
        <v>-7.0201276386843384E-2</v>
      </c>
      <c r="N33" s="105">
        <f t="shared" si="3"/>
        <v>-0.1030927835051547</v>
      </c>
      <c r="O33" s="105">
        <f t="shared" si="3"/>
        <v>-0.14432989690721654</v>
      </c>
      <c r="P33" s="105">
        <f t="shared" si="3"/>
        <v>-0.15709376534118799</v>
      </c>
      <c r="Q33" s="108">
        <f t="shared" si="3"/>
        <v>-0.17329405989199809</v>
      </c>
    </row>
    <row r="34" spans="8:17" x14ac:dyDescent="0.25">
      <c r="H34" s="43" t="s">
        <v>121</v>
      </c>
      <c r="I34" s="95" t="s">
        <v>108</v>
      </c>
      <c r="J34" s="3" t="s">
        <v>5</v>
      </c>
      <c r="K34" s="2" t="s">
        <v>104</v>
      </c>
      <c r="L34" s="105">
        <f t="shared" ref="L34:Q34" si="4">(L8-$L$8)/$L$8</f>
        <v>0</v>
      </c>
      <c r="M34" s="105">
        <f t="shared" si="4"/>
        <v>-9.0980392156862752E-2</v>
      </c>
      <c r="N34" s="105">
        <f t="shared" si="4"/>
        <v>-0.13607843137254896</v>
      </c>
      <c r="O34" s="105">
        <f t="shared" si="4"/>
        <v>-0.15372549019607851</v>
      </c>
      <c r="P34" s="105">
        <f t="shared" si="4"/>
        <v>-0.16784313725490199</v>
      </c>
      <c r="Q34" s="108">
        <f t="shared" si="4"/>
        <v>-0.19607843137254902</v>
      </c>
    </row>
    <row r="35" spans="8:17" x14ac:dyDescent="0.25">
      <c r="H35" s="43" t="s">
        <v>122</v>
      </c>
      <c r="I35" s="95" t="s">
        <v>108</v>
      </c>
      <c r="J35" s="3" t="s">
        <v>5</v>
      </c>
      <c r="K35" s="2" t="s">
        <v>104</v>
      </c>
      <c r="L35" s="105">
        <f t="shared" ref="L35:Q35" si="5">(L9-$L$9)/$L$9</f>
        <v>0</v>
      </c>
      <c r="M35" s="105">
        <f t="shared" si="5"/>
        <v>-4.0479140850888079E-2</v>
      </c>
      <c r="N35" s="105">
        <f t="shared" si="5"/>
        <v>-8.2197439074762568E-2</v>
      </c>
      <c r="O35" s="105">
        <f t="shared" si="5"/>
        <v>-0.12061131763734001</v>
      </c>
      <c r="P35" s="105">
        <f t="shared" si="5"/>
        <v>-0.13919867823213553</v>
      </c>
      <c r="Q35" s="108">
        <f t="shared" si="5"/>
        <v>-0.16026435357290386</v>
      </c>
    </row>
    <row r="36" spans="8:17" x14ac:dyDescent="0.25">
      <c r="H36" s="43" t="s">
        <v>123</v>
      </c>
      <c r="I36" s="95" t="s">
        <v>108</v>
      </c>
      <c r="J36" s="3" t="s">
        <v>5</v>
      </c>
      <c r="K36" s="2" t="s">
        <v>104</v>
      </c>
      <c r="L36" s="105">
        <f t="shared" ref="L36:Q36" si="6">(L10-$L$10)/$L$10</f>
        <v>0</v>
      </c>
      <c r="M36" s="105">
        <f t="shared" si="6"/>
        <v>-2.0447906523855801E-2</v>
      </c>
      <c r="N36" s="105">
        <f t="shared" si="6"/>
        <v>-5.4527750730282251E-2</v>
      </c>
      <c r="O36" s="105">
        <f t="shared" si="6"/>
        <v>-8.7147030185004831E-2</v>
      </c>
      <c r="P36" s="105">
        <f t="shared" si="6"/>
        <v>-0.11441090555014596</v>
      </c>
      <c r="Q36" s="108">
        <f t="shared" si="6"/>
        <v>-0.12950340798442064</v>
      </c>
    </row>
    <row r="37" spans="8:17" x14ac:dyDescent="0.25">
      <c r="H37" s="43" t="s">
        <v>124</v>
      </c>
      <c r="I37" s="95" t="s">
        <v>108</v>
      </c>
      <c r="J37" s="3" t="s">
        <v>5</v>
      </c>
      <c r="K37" s="2" t="s">
        <v>104</v>
      </c>
      <c r="L37" s="105">
        <f t="shared" ref="L37:Q37" si="7">(L11-$L$11)/$L$11</f>
        <v>0</v>
      </c>
      <c r="M37" s="105">
        <f t="shared" si="7"/>
        <v>-4.3977055449330865E-2</v>
      </c>
      <c r="N37" s="105">
        <f t="shared" si="7"/>
        <v>-9.6558317399617732E-2</v>
      </c>
      <c r="O37" s="105">
        <f t="shared" si="7"/>
        <v>-0.12523900573613769</v>
      </c>
      <c r="P37" s="105">
        <f t="shared" si="7"/>
        <v>-0.14818355640535377</v>
      </c>
      <c r="Q37" s="108">
        <f t="shared" si="7"/>
        <v>-0.17686424474187393</v>
      </c>
    </row>
    <row r="38" spans="8:17" x14ac:dyDescent="0.25">
      <c r="H38" s="43" t="s">
        <v>125</v>
      </c>
      <c r="I38" s="95" t="s">
        <v>108</v>
      </c>
      <c r="J38" s="3" t="s">
        <v>5</v>
      </c>
      <c r="K38" s="2" t="s">
        <v>104</v>
      </c>
      <c r="L38" s="105">
        <f t="shared" ref="L38:Q38" si="8">(L12-$L$12)/$L$12</f>
        <v>0</v>
      </c>
      <c r="M38" s="105">
        <f t="shared" si="8"/>
        <v>-0.11743450767841018</v>
      </c>
      <c r="N38" s="105">
        <f t="shared" si="8"/>
        <v>-0.12646793134598017</v>
      </c>
      <c r="O38" s="105">
        <f t="shared" si="8"/>
        <v>-0.16260162601626021</v>
      </c>
      <c r="P38" s="105">
        <f t="shared" si="8"/>
        <v>-0.17479674796747971</v>
      </c>
      <c r="Q38" s="108">
        <f t="shared" si="8"/>
        <v>-0.19828364950316171</v>
      </c>
    </row>
    <row r="39" spans="8:17" x14ac:dyDescent="0.25">
      <c r="H39" s="43" t="s">
        <v>126</v>
      </c>
      <c r="I39" s="95" t="s">
        <v>108</v>
      </c>
      <c r="J39" s="3" t="s">
        <v>5</v>
      </c>
      <c r="K39" s="2" t="s">
        <v>104</v>
      </c>
      <c r="L39" s="105">
        <f t="shared" ref="L39:Q39" si="9">(L13-$L$13)/$L$13</f>
        <v>0</v>
      </c>
      <c r="M39" s="105">
        <f t="shared" si="9"/>
        <v>-8.0910852713178369E-2</v>
      </c>
      <c r="N39" s="105">
        <f t="shared" si="9"/>
        <v>-0.13226744186046513</v>
      </c>
      <c r="O39" s="105">
        <f t="shared" si="9"/>
        <v>-0.18071705426356591</v>
      </c>
      <c r="P39" s="105">
        <f t="shared" si="9"/>
        <v>-0.22189922480620164</v>
      </c>
      <c r="Q39" s="108">
        <f t="shared" si="9"/>
        <v>-0.2170542635658915</v>
      </c>
    </row>
    <row r="40" spans="8:17" x14ac:dyDescent="0.25">
      <c r="H40" s="43" t="s">
        <v>127</v>
      </c>
      <c r="I40" s="95" t="s">
        <v>108</v>
      </c>
      <c r="J40" s="3" t="s">
        <v>5</v>
      </c>
      <c r="K40" s="2" t="s">
        <v>104</v>
      </c>
      <c r="L40" s="105">
        <f t="shared" ref="L40:Q40" si="10">(L14-$L$14)/$L$14</f>
        <v>0</v>
      </c>
      <c r="M40" s="105">
        <f t="shared" si="10"/>
        <v>-7.4509803921568613E-2</v>
      </c>
      <c r="N40" s="105">
        <f t="shared" si="10"/>
        <v>-0.12009803921568625</v>
      </c>
      <c r="O40" s="105">
        <f t="shared" si="10"/>
        <v>-0.14950980392156848</v>
      </c>
      <c r="P40" s="105">
        <f t="shared" si="10"/>
        <v>-0.18431372549019601</v>
      </c>
      <c r="Q40" s="108">
        <f t="shared" si="10"/>
        <v>-0.26568627450980387</v>
      </c>
    </row>
    <row r="41" spans="8:17" x14ac:dyDescent="0.25">
      <c r="H41" s="43"/>
      <c r="I41" s="95"/>
      <c r="J41" s="3"/>
      <c r="K41" s="2"/>
      <c r="L41" s="105"/>
      <c r="M41" s="105"/>
      <c r="N41" s="105"/>
      <c r="O41" s="105"/>
      <c r="P41" s="105"/>
      <c r="Q41" s="108"/>
    </row>
    <row r="42" spans="8:17" x14ac:dyDescent="0.25">
      <c r="H42" s="43"/>
      <c r="I42" s="95"/>
      <c r="J42" s="3"/>
      <c r="K42" s="2"/>
      <c r="L42" s="105"/>
      <c r="M42" s="105"/>
      <c r="N42" s="105"/>
      <c r="O42" s="105"/>
      <c r="P42" s="105"/>
      <c r="Q42" s="108"/>
    </row>
    <row r="43" spans="8:17" x14ac:dyDescent="0.25">
      <c r="H43" s="118" t="s">
        <v>107</v>
      </c>
      <c r="I43" s="119" t="s">
        <v>108</v>
      </c>
      <c r="J43" s="3" t="s">
        <v>5</v>
      </c>
      <c r="K43" s="2" t="s">
        <v>105</v>
      </c>
      <c r="L43" s="105">
        <f>(L17-$L$17)/$L$17</f>
        <v>0</v>
      </c>
      <c r="M43" s="105">
        <f t="shared" ref="M43:Q43" si="11">(M17-$L$17)/$L$17</f>
        <v>-5.4089709762532849E-2</v>
      </c>
      <c r="N43" s="105">
        <f t="shared" si="11"/>
        <v>-9.3227792436235607E-2</v>
      </c>
      <c r="O43" s="105">
        <f t="shared" si="11"/>
        <v>-0.13148636763412483</v>
      </c>
      <c r="P43" s="105">
        <f t="shared" si="11"/>
        <v>-0.15259454705364991</v>
      </c>
      <c r="Q43" s="108">
        <f t="shared" si="11"/>
        <v>-0.18381706244503079</v>
      </c>
    </row>
    <row r="44" spans="8:17" x14ac:dyDescent="0.25">
      <c r="H44" s="20" t="s">
        <v>109</v>
      </c>
      <c r="I44" s="3" t="s">
        <v>108</v>
      </c>
      <c r="J44" s="3" t="s">
        <v>5</v>
      </c>
      <c r="K44" s="2" t="s">
        <v>105</v>
      </c>
      <c r="L44" s="105">
        <f>(L18-$L$18)/$L$18</f>
        <v>0</v>
      </c>
      <c r="M44" s="105">
        <f t="shared" ref="M44:Q44" si="12">(M18-$L$18)/$L$18</f>
        <v>-5.5262088581877263E-2</v>
      </c>
      <c r="N44" s="105">
        <f t="shared" si="12"/>
        <v>-9.5895977245022329E-2</v>
      </c>
      <c r="O44" s="105">
        <f t="shared" si="12"/>
        <v>-0.11458756603006909</v>
      </c>
      <c r="P44" s="105">
        <f t="shared" si="12"/>
        <v>-0.1503453880536367</v>
      </c>
      <c r="Q44" s="108">
        <f t="shared" si="12"/>
        <v>-0.16416091019910603</v>
      </c>
    </row>
    <row r="45" spans="8:17" x14ac:dyDescent="0.25">
      <c r="H45" s="20" t="s">
        <v>110</v>
      </c>
      <c r="I45" s="3" t="s">
        <v>108</v>
      </c>
      <c r="J45" s="3" t="s">
        <v>5</v>
      </c>
      <c r="K45" s="2" t="s">
        <v>105</v>
      </c>
      <c r="L45" s="105">
        <f>(L19-$L$19)/$L$19</f>
        <v>0</v>
      </c>
      <c r="M45" s="105">
        <f t="shared" ref="M45:Q45" si="13">(M19-$L$19)/$L$19</f>
        <v>-7.2695035460992777E-2</v>
      </c>
      <c r="N45" s="105">
        <f t="shared" si="13"/>
        <v>-0.11391843971631208</v>
      </c>
      <c r="O45" s="105">
        <f t="shared" si="13"/>
        <v>-0.12987588652482268</v>
      </c>
      <c r="P45" s="105">
        <f t="shared" si="13"/>
        <v>-0.14937943262411338</v>
      </c>
      <c r="Q45" s="108">
        <f t="shared" si="13"/>
        <v>-0.17375886524822687</v>
      </c>
    </row>
    <row r="46" spans="8:17" x14ac:dyDescent="0.25">
      <c r="H46" s="20" t="s">
        <v>111</v>
      </c>
      <c r="I46" s="3" t="s">
        <v>108</v>
      </c>
      <c r="J46" s="3" t="s">
        <v>5</v>
      </c>
      <c r="K46" s="2" t="s">
        <v>105</v>
      </c>
      <c r="L46" s="105">
        <f>(L20-$L$20)/$L$20</f>
        <v>0</v>
      </c>
      <c r="M46" s="105">
        <f t="shared" ref="M46:Q46" si="14">(M20-$L$20)/$L$20</f>
        <v>-9.5064724919093763E-2</v>
      </c>
      <c r="N46" s="105">
        <f t="shared" si="14"/>
        <v>-0.12095469255663424</v>
      </c>
      <c r="O46" s="105">
        <f t="shared" si="14"/>
        <v>-0.14482200647249185</v>
      </c>
      <c r="P46" s="105">
        <f t="shared" si="14"/>
        <v>-0.17435275080906146</v>
      </c>
      <c r="Q46" s="108">
        <f t="shared" si="14"/>
        <v>-0.21359223300970864</v>
      </c>
    </row>
    <row r="47" spans="8:17" x14ac:dyDescent="0.25">
      <c r="H47" s="20" t="s">
        <v>112</v>
      </c>
      <c r="I47" s="3" t="s">
        <v>108</v>
      </c>
      <c r="J47" s="3" t="s">
        <v>5</v>
      </c>
      <c r="K47" s="2" t="s">
        <v>105</v>
      </c>
      <c r="L47" s="105">
        <f>(L21-$L$21)/$L$21</f>
        <v>0</v>
      </c>
      <c r="M47" s="105">
        <f t="shared" ref="M47:Q47" si="15">(M21-$L$21)/$L$21</f>
        <v>-5.3277117669605238E-2</v>
      </c>
      <c r="N47" s="105">
        <f t="shared" si="15"/>
        <v>-0.10348792640858563</v>
      </c>
      <c r="O47" s="105">
        <f t="shared" si="15"/>
        <v>-0.13683403602912994</v>
      </c>
      <c r="P47" s="105">
        <f t="shared" si="15"/>
        <v>-0.1648141050210809</v>
      </c>
      <c r="Q47" s="108">
        <f t="shared" si="15"/>
        <v>-0.19049444231506321</v>
      </c>
    </row>
    <row r="48" spans="8:17" x14ac:dyDescent="0.25">
      <c r="H48" s="20" t="s">
        <v>113</v>
      </c>
      <c r="I48" s="3" t="s">
        <v>108</v>
      </c>
      <c r="J48" s="3" t="s">
        <v>5</v>
      </c>
      <c r="K48" s="2" t="s">
        <v>105</v>
      </c>
      <c r="L48" s="105">
        <f>(L22-$L$22)/$L$22</f>
        <v>0</v>
      </c>
      <c r="M48" s="105">
        <f t="shared" ref="M48:Q48" si="16">(M22-$L$22)/$L$22</f>
        <v>-3.5604395604395551E-2</v>
      </c>
      <c r="N48" s="105">
        <f t="shared" si="16"/>
        <v>-8.3076923076923104E-2</v>
      </c>
      <c r="O48" s="105">
        <f t="shared" si="16"/>
        <v>-0.11736263736263744</v>
      </c>
      <c r="P48" s="105">
        <f t="shared" si="16"/>
        <v>-0.14945054945054939</v>
      </c>
      <c r="Q48" s="108">
        <f t="shared" si="16"/>
        <v>-0.17538461538461531</v>
      </c>
    </row>
    <row r="49" spans="2:19" x14ac:dyDescent="0.25">
      <c r="H49" s="20" t="s">
        <v>114</v>
      </c>
      <c r="I49" s="3" t="s">
        <v>108</v>
      </c>
      <c r="J49" s="3" t="s">
        <v>5</v>
      </c>
      <c r="K49" s="2" t="s">
        <v>105</v>
      </c>
      <c r="L49" s="105">
        <f>(L23-$L$23)/$L$23</f>
        <v>0</v>
      </c>
      <c r="M49" s="105">
        <f t="shared" ref="M49:Q49" si="17">(M23-$L$23)/$L$23</f>
        <v>-1.9321597252039472E-2</v>
      </c>
      <c r="N49" s="105">
        <f t="shared" si="17"/>
        <v>-9.9184199227136061E-2</v>
      </c>
      <c r="O49" s="105">
        <f t="shared" si="17"/>
        <v>-0.13181623014169172</v>
      </c>
      <c r="P49" s="105">
        <f t="shared" si="17"/>
        <v>-0.18376985830828671</v>
      </c>
      <c r="Q49" s="108">
        <f t="shared" si="17"/>
        <v>-0.25805066552168304</v>
      </c>
    </row>
    <row r="50" spans="2:19" x14ac:dyDescent="0.25">
      <c r="H50" s="20" t="s">
        <v>115</v>
      </c>
      <c r="I50" s="3" t="s">
        <v>108</v>
      </c>
      <c r="J50" s="3" t="s">
        <v>5</v>
      </c>
      <c r="K50" s="2" t="s">
        <v>105</v>
      </c>
      <c r="L50" s="105">
        <f>(L24-$L$24)/$L$24</f>
        <v>0</v>
      </c>
      <c r="M50" s="105">
        <f t="shared" ref="M50:Q50" si="18">(M24-$L$24)/$L$24</f>
        <v>-9.7570532915360442E-2</v>
      </c>
      <c r="N50" s="105">
        <f t="shared" si="18"/>
        <v>-0.14655172413793097</v>
      </c>
      <c r="O50" s="105">
        <f t="shared" si="18"/>
        <v>-0.19474921630094039</v>
      </c>
      <c r="P50" s="105">
        <f t="shared" si="18"/>
        <v>-0.23040752351097174</v>
      </c>
      <c r="Q50" s="108">
        <f t="shared" si="18"/>
        <v>-0.27625391849529785</v>
      </c>
    </row>
    <row r="51" spans="2:19" ht="15.75" thickBot="1" x14ac:dyDescent="0.3">
      <c r="H51" s="33" t="s">
        <v>116</v>
      </c>
      <c r="I51" s="25" t="s">
        <v>108</v>
      </c>
      <c r="J51" s="25" t="s">
        <v>5</v>
      </c>
      <c r="K51" s="24" t="s">
        <v>105</v>
      </c>
      <c r="L51" s="109">
        <f>(L25-$L$25)/$L$25</f>
        <v>0</v>
      </c>
      <c r="M51" s="109">
        <f t="shared" ref="M51:Q51" si="19">(M25-$L$25)/$L$25</f>
        <v>-8.3523505248744953E-2</v>
      </c>
      <c r="N51" s="109">
        <f t="shared" si="19"/>
        <v>-0.13190324052943864</v>
      </c>
      <c r="O51" s="109">
        <f t="shared" si="19"/>
        <v>-0.2117754450022821</v>
      </c>
      <c r="P51" s="109">
        <f t="shared" si="19"/>
        <v>-0.24235508900045635</v>
      </c>
      <c r="Q51" s="110">
        <f t="shared" si="19"/>
        <v>-0.22911912368781376</v>
      </c>
    </row>
    <row r="53" spans="2:19" ht="15.75" thickBot="1" x14ac:dyDescent="0.3"/>
    <row r="54" spans="2:19" x14ac:dyDescent="0.25">
      <c r="B54" s="69" t="s">
        <v>129</v>
      </c>
      <c r="C54" s="198" t="s">
        <v>130</v>
      </c>
      <c r="D54" s="198"/>
      <c r="E54" s="38"/>
      <c r="F54" s="106"/>
      <c r="G54" s="106"/>
      <c r="H54" s="106"/>
      <c r="I54" s="55"/>
      <c r="K54" s="69" t="s">
        <v>140</v>
      </c>
      <c r="L54" s="111" t="s">
        <v>141</v>
      </c>
      <c r="M54" s="111"/>
      <c r="N54" s="37"/>
      <c r="O54" s="12"/>
      <c r="P54" s="12"/>
      <c r="Q54" s="12"/>
      <c r="R54" s="13"/>
      <c r="S54" s="3"/>
    </row>
    <row r="55" spans="2:19" x14ac:dyDescent="0.25">
      <c r="B55" s="87" t="s">
        <v>1</v>
      </c>
      <c r="C55" s="85" t="s">
        <v>8</v>
      </c>
      <c r="D55" s="85" t="s">
        <v>7</v>
      </c>
      <c r="E55" s="94" t="s">
        <v>48</v>
      </c>
      <c r="F55" s="16">
        <v>1</v>
      </c>
      <c r="G55" s="16">
        <v>2</v>
      </c>
      <c r="H55" s="16">
        <v>3</v>
      </c>
      <c r="I55" s="17">
        <v>4</v>
      </c>
      <c r="K55" s="87" t="s">
        <v>1</v>
      </c>
      <c r="L55" s="85" t="s">
        <v>8</v>
      </c>
      <c r="M55" s="85" t="s">
        <v>7</v>
      </c>
      <c r="N55" s="94" t="s">
        <v>48</v>
      </c>
      <c r="O55" s="16">
        <v>1</v>
      </c>
      <c r="P55" s="16">
        <v>2</v>
      </c>
      <c r="Q55" s="16">
        <v>3</v>
      </c>
      <c r="R55" s="17">
        <v>4</v>
      </c>
      <c r="S55" s="3"/>
    </row>
    <row r="56" spans="2:19" x14ac:dyDescent="0.25">
      <c r="B56" s="20" t="s">
        <v>122</v>
      </c>
      <c r="C56" s="3" t="s">
        <v>108</v>
      </c>
      <c r="D56" s="3" t="s">
        <v>5</v>
      </c>
      <c r="E56" s="3" t="s">
        <v>104</v>
      </c>
      <c r="F56" s="3">
        <v>0.45699999999999996</v>
      </c>
      <c r="G56" s="3">
        <v>0.86899999999999999</v>
      </c>
      <c r="H56" s="3">
        <v>1.2929999999999999</v>
      </c>
      <c r="I56" s="19">
        <v>0.72499999999999998</v>
      </c>
      <c r="K56" s="20" t="s">
        <v>131</v>
      </c>
      <c r="L56" s="3" t="s">
        <v>108</v>
      </c>
      <c r="M56" s="3" t="s">
        <v>5</v>
      </c>
      <c r="N56" s="3" t="s">
        <v>104</v>
      </c>
      <c r="O56" s="3">
        <v>160</v>
      </c>
      <c r="P56" s="3">
        <v>39</v>
      </c>
      <c r="Q56" s="3">
        <v>16</v>
      </c>
      <c r="R56" s="19">
        <v>32</v>
      </c>
      <c r="S56" s="3"/>
    </row>
    <row r="57" spans="2:19" x14ac:dyDescent="0.25">
      <c r="B57" s="20" t="s">
        <v>124</v>
      </c>
      <c r="C57" s="3" t="s">
        <v>108</v>
      </c>
      <c r="D57" s="3" t="s">
        <v>5</v>
      </c>
      <c r="E57" s="3" t="s">
        <v>104</v>
      </c>
      <c r="F57" s="3">
        <v>0.30299999999999994</v>
      </c>
      <c r="G57" s="3">
        <v>0.53599999999999992</v>
      </c>
      <c r="H57" s="3">
        <v>1.0019999999999998</v>
      </c>
      <c r="I57" s="19">
        <v>0.65499999999999992</v>
      </c>
      <c r="K57" s="20" t="s">
        <v>132</v>
      </c>
      <c r="L57" s="3" t="s">
        <v>108</v>
      </c>
      <c r="M57" s="3" t="s">
        <v>5</v>
      </c>
      <c r="N57" s="3" t="s">
        <v>104</v>
      </c>
      <c r="O57" s="3">
        <v>134</v>
      </c>
      <c r="P57" s="3">
        <v>23</v>
      </c>
      <c r="Q57" s="3">
        <v>12</v>
      </c>
      <c r="R57" s="19">
        <v>94</v>
      </c>
      <c r="S57" s="3"/>
    </row>
    <row r="58" spans="2:19" x14ac:dyDescent="0.25">
      <c r="B58" s="20" t="s">
        <v>131</v>
      </c>
      <c r="C58" s="3" t="s">
        <v>108</v>
      </c>
      <c r="D58" s="3" t="s">
        <v>5</v>
      </c>
      <c r="E58" s="3" t="s">
        <v>104</v>
      </c>
      <c r="F58" s="3">
        <v>0.88400000000000001</v>
      </c>
      <c r="G58" s="3">
        <v>1.4630000000000001</v>
      </c>
      <c r="H58" s="3">
        <v>0.82699999999999996</v>
      </c>
      <c r="I58" s="19">
        <v>0.15399999999999991</v>
      </c>
      <c r="K58" s="20" t="s">
        <v>133</v>
      </c>
      <c r="L58" s="3" t="s">
        <v>108</v>
      </c>
      <c r="M58" s="3" t="s">
        <v>5</v>
      </c>
      <c r="N58" s="3" t="s">
        <v>104</v>
      </c>
      <c r="O58" s="3">
        <v>86</v>
      </c>
      <c r="P58" s="3">
        <v>12</v>
      </c>
      <c r="Q58" s="3">
        <v>15</v>
      </c>
      <c r="R58" s="19">
        <v>16</v>
      </c>
      <c r="S58" s="3"/>
    </row>
    <row r="59" spans="2:19" x14ac:dyDescent="0.25">
      <c r="B59" s="20" t="s">
        <v>132</v>
      </c>
      <c r="C59" s="3" t="s">
        <v>108</v>
      </c>
      <c r="D59" s="3" t="s">
        <v>5</v>
      </c>
      <c r="E59" s="3" t="s">
        <v>104</v>
      </c>
      <c r="F59" s="3">
        <v>0.91899999999999993</v>
      </c>
      <c r="G59" s="3">
        <v>1.272</v>
      </c>
      <c r="H59" s="3">
        <v>1.073</v>
      </c>
      <c r="I59" s="19">
        <v>0.17299999999999982</v>
      </c>
      <c r="K59" s="20" t="s">
        <v>134</v>
      </c>
      <c r="L59" s="3" t="s">
        <v>108</v>
      </c>
      <c r="M59" s="3" t="s">
        <v>5</v>
      </c>
      <c r="N59" s="3" t="s">
        <v>104</v>
      </c>
      <c r="O59" s="3">
        <v>259</v>
      </c>
      <c r="P59" s="3">
        <v>30</v>
      </c>
      <c r="Q59" s="3">
        <v>6</v>
      </c>
      <c r="R59" s="19">
        <v>142</v>
      </c>
      <c r="S59" s="3"/>
    </row>
    <row r="60" spans="2:19" x14ac:dyDescent="0.25">
      <c r="B60" s="20" t="s">
        <v>133</v>
      </c>
      <c r="C60" s="3" t="s">
        <v>108</v>
      </c>
      <c r="D60" s="3" t="s">
        <v>5</v>
      </c>
      <c r="E60" s="3" t="s">
        <v>104</v>
      </c>
      <c r="F60" s="3">
        <v>1.044</v>
      </c>
      <c r="G60" s="3">
        <v>1.28</v>
      </c>
      <c r="H60" s="3">
        <v>1.409</v>
      </c>
      <c r="I60" s="19">
        <v>0.29299999999999993</v>
      </c>
      <c r="K60" s="20"/>
      <c r="L60" s="3"/>
      <c r="M60" s="3"/>
      <c r="N60" s="3"/>
      <c r="O60" s="3"/>
      <c r="P60" s="3"/>
      <c r="Q60" s="3"/>
      <c r="R60" s="19"/>
      <c r="S60" s="3"/>
    </row>
    <row r="61" spans="2:19" x14ac:dyDescent="0.25">
      <c r="B61" s="20" t="s">
        <v>134</v>
      </c>
      <c r="C61" s="3" t="s">
        <v>108</v>
      </c>
      <c r="D61" s="3" t="s">
        <v>5</v>
      </c>
      <c r="E61" s="3" t="s">
        <v>104</v>
      </c>
      <c r="F61" s="3">
        <v>0.99700000000000011</v>
      </c>
      <c r="G61" s="3">
        <v>1.333</v>
      </c>
      <c r="H61" s="3">
        <v>1.3680000000000001</v>
      </c>
      <c r="I61" s="19">
        <v>6.999999999999984E-2</v>
      </c>
      <c r="K61" s="20"/>
      <c r="L61" s="3"/>
      <c r="M61" s="3"/>
      <c r="N61" s="3"/>
      <c r="O61" s="3"/>
      <c r="P61" s="3"/>
      <c r="Q61" s="3"/>
      <c r="R61" s="19"/>
      <c r="S61" s="3"/>
    </row>
    <row r="62" spans="2:19" x14ac:dyDescent="0.25">
      <c r="B62" s="20" t="s">
        <v>135</v>
      </c>
      <c r="C62" s="3" t="s">
        <v>108</v>
      </c>
      <c r="D62" s="3" t="s">
        <v>5</v>
      </c>
      <c r="E62" s="3" t="s">
        <v>104</v>
      </c>
      <c r="F62" s="3">
        <v>1.0940000000000001</v>
      </c>
      <c r="G62" s="3">
        <v>1.284</v>
      </c>
      <c r="H62" s="3">
        <v>1.46</v>
      </c>
      <c r="I62" s="19">
        <v>1.43</v>
      </c>
      <c r="K62" s="20" t="s">
        <v>136</v>
      </c>
      <c r="L62" s="3" t="s">
        <v>108</v>
      </c>
      <c r="M62" s="3" t="s">
        <v>5</v>
      </c>
      <c r="N62" s="3" t="s">
        <v>105</v>
      </c>
      <c r="O62" s="3">
        <v>270</v>
      </c>
      <c r="P62" s="3">
        <v>240</v>
      </c>
      <c r="Q62" s="3">
        <v>9</v>
      </c>
      <c r="R62" s="19">
        <v>19</v>
      </c>
      <c r="S62" s="3"/>
    </row>
    <row r="63" spans="2:19" x14ac:dyDescent="0.25">
      <c r="B63" s="20"/>
      <c r="C63" s="3"/>
      <c r="D63" s="3"/>
      <c r="E63" s="3"/>
      <c r="F63" s="3"/>
      <c r="G63" s="3"/>
      <c r="H63" s="3"/>
      <c r="I63" s="19"/>
      <c r="K63" s="20" t="s">
        <v>137</v>
      </c>
      <c r="L63" s="3" t="s">
        <v>108</v>
      </c>
      <c r="M63" s="3" t="s">
        <v>5</v>
      </c>
      <c r="N63" s="3" t="s">
        <v>105</v>
      </c>
      <c r="O63" s="3">
        <v>300</v>
      </c>
      <c r="P63" s="3">
        <v>275</v>
      </c>
      <c r="Q63" s="3">
        <v>24</v>
      </c>
      <c r="R63" s="19">
        <v>19</v>
      </c>
      <c r="S63" s="3"/>
    </row>
    <row r="64" spans="2:19" x14ac:dyDescent="0.25">
      <c r="B64" s="20"/>
      <c r="C64" s="3"/>
      <c r="D64" s="3"/>
      <c r="E64" s="3"/>
      <c r="F64" s="3"/>
      <c r="G64" s="3"/>
      <c r="H64" s="3"/>
      <c r="I64" s="19"/>
      <c r="K64" s="112" t="s">
        <v>142</v>
      </c>
      <c r="L64" s="3" t="s">
        <v>108</v>
      </c>
      <c r="M64" s="3" t="s">
        <v>5</v>
      </c>
      <c r="N64" s="3" t="s">
        <v>105</v>
      </c>
      <c r="O64" s="3">
        <v>33</v>
      </c>
      <c r="P64" s="3">
        <v>20</v>
      </c>
      <c r="Q64" s="3">
        <v>12</v>
      </c>
      <c r="R64" s="19">
        <v>43</v>
      </c>
      <c r="S64" s="3"/>
    </row>
    <row r="65" spans="2:21" x14ac:dyDescent="0.25">
      <c r="B65" s="20" t="s">
        <v>112</v>
      </c>
      <c r="C65" s="3" t="s">
        <v>108</v>
      </c>
      <c r="D65" s="3" t="s">
        <v>5</v>
      </c>
      <c r="E65" s="3" t="s">
        <v>105</v>
      </c>
      <c r="F65" s="3">
        <v>0.42200000000000004</v>
      </c>
      <c r="G65" s="3">
        <v>0.52</v>
      </c>
      <c r="H65" s="3">
        <v>1.0350000000000001</v>
      </c>
      <c r="I65" s="19">
        <v>1.3</v>
      </c>
      <c r="K65" s="20" t="s">
        <v>138</v>
      </c>
      <c r="L65" s="3" t="s">
        <v>108</v>
      </c>
      <c r="M65" s="3" t="s">
        <v>5</v>
      </c>
      <c r="N65" s="3" t="s">
        <v>105</v>
      </c>
      <c r="O65" s="3">
        <v>219</v>
      </c>
      <c r="P65" s="3">
        <v>154</v>
      </c>
      <c r="Q65" s="3">
        <v>89</v>
      </c>
      <c r="R65" s="19">
        <v>17</v>
      </c>
      <c r="S65" s="3"/>
    </row>
    <row r="66" spans="2:21" ht="15.75" thickBot="1" x14ac:dyDescent="0.3">
      <c r="B66" s="20" t="s">
        <v>113</v>
      </c>
      <c r="C66" s="3" t="s">
        <v>108</v>
      </c>
      <c r="D66" s="3" t="s">
        <v>5</v>
      </c>
      <c r="E66" s="3" t="s">
        <v>105</v>
      </c>
      <c r="F66" s="3">
        <v>0.41600000000000004</v>
      </c>
      <c r="G66" s="3">
        <v>0.88300000000000001</v>
      </c>
      <c r="H66" s="3">
        <v>1.2070000000000001</v>
      </c>
      <c r="I66" s="19">
        <v>1.2070000000000001</v>
      </c>
      <c r="K66" s="33" t="s">
        <v>139</v>
      </c>
      <c r="L66" s="25" t="s">
        <v>108</v>
      </c>
      <c r="M66" s="25" t="s">
        <v>5</v>
      </c>
      <c r="N66" s="25" t="s">
        <v>105</v>
      </c>
      <c r="O66" s="25">
        <v>300</v>
      </c>
      <c r="P66" s="25">
        <v>270</v>
      </c>
      <c r="Q66" s="25">
        <v>18</v>
      </c>
      <c r="R66" s="26">
        <v>33</v>
      </c>
      <c r="S66" s="3"/>
    </row>
    <row r="67" spans="2:21" x14ac:dyDescent="0.25">
      <c r="B67" s="20" t="s">
        <v>136</v>
      </c>
      <c r="C67" s="3" t="s">
        <v>108</v>
      </c>
      <c r="D67" s="3" t="s">
        <v>5</v>
      </c>
      <c r="E67" s="3" t="s">
        <v>105</v>
      </c>
      <c r="F67" s="3">
        <v>0.77</v>
      </c>
      <c r="G67" s="3">
        <v>0.86</v>
      </c>
      <c r="H67" s="3">
        <v>0.82499999999999996</v>
      </c>
      <c r="I67" s="19">
        <v>1.0250000000000001</v>
      </c>
    </row>
    <row r="68" spans="2:21" x14ac:dyDescent="0.25">
      <c r="B68" s="20" t="s">
        <v>137</v>
      </c>
      <c r="C68" s="3" t="s">
        <v>108</v>
      </c>
      <c r="D68" s="3" t="s">
        <v>5</v>
      </c>
      <c r="E68" s="3" t="s">
        <v>105</v>
      </c>
      <c r="F68" s="3">
        <v>0.43999999999999995</v>
      </c>
      <c r="G68" s="3">
        <v>1.0329999999999999</v>
      </c>
      <c r="H68" s="3">
        <v>1.3620000000000001</v>
      </c>
      <c r="I68" s="19">
        <v>0.81499999999999995</v>
      </c>
    </row>
    <row r="69" spans="2:21" x14ac:dyDescent="0.25">
      <c r="B69" s="20" t="s">
        <v>138</v>
      </c>
      <c r="C69" s="3" t="s">
        <v>108</v>
      </c>
      <c r="D69" s="3" t="s">
        <v>5</v>
      </c>
      <c r="E69" s="3" t="s">
        <v>105</v>
      </c>
      <c r="F69" s="3">
        <v>0.71699999999999997</v>
      </c>
      <c r="G69" s="3">
        <v>1.0860000000000001</v>
      </c>
      <c r="H69" s="3">
        <v>1.204</v>
      </c>
      <c r="I69" s="19">
        <v>1.133</v>
      </c>
    </row>
    <row r="70" spans="2:21" ht="15.75" thickBot="1" x14ac:dyDescent="0.3">
      <c r="B70" s="33" t="s">
        <v>139</v>
      </c>
      <c r="C70" s="25" t="s">
        <v>108</v>
      </c>
      <c r="D70" s="25" t="s">
        <v>5</v>
      </c>
      <c r="E70" s="25" t="s">
        <v>105</v>
      </c>
      <c r="F70" s="25">
        <v>0.72700000000000009</v>
      </c>
      <c r="G70" s="25">
        <v>0.90299999999999991</v>
      </c>
      <c r="H70" s="25">
        <v>1.167</v>
      </c>
      <c r="I70" s="26">
        <v>0.31899999999999995</v>
      </c>
    </row>
    <row r="72" spans="2:21" ht="15.75" thickBot="1" x14ac:dyDescent="0.3"/>
    <row r="73" spans="2:21" x14ac:dyDescent="0.25">
      <c r="B73" s="169" t="s">
        <v>146</v>
      </c>
      <c r="C73" s="198" t="s">
        <v>147</v>
      </c>
      <c r="D73" s="198"/>
      <c r="E73" s="168"/>
      <c r="F73" s="168"/>
      <c r="G73" s="12"/>
      <c r="H73" s="12"/>
      <c r="I73" s="12"/>
      <c r="J73" s="13"/>
      <c r="L73" s="196" t="s">
        <v>154</v>
      </c>
      <c r="M73" s="197"/>
      <c r="N73" s="198" t="s">
        <v>155</v>
      </c>
      <c r="O73" s="198"/>
      <c r="P73" s="135"/>
      <c r="Q73" s="135"/>
      <c r="R73" s="155"/>
      <c r="S73" s="155"/>
      <c r="T73" s="156"/>
      <c r="U73" s="157"/>
    </row>
    <row r="74" spans="2:21" x14ac:dyDescent="0.25">
      <c r="B74" s="87" t="s">
        <v>1</v>
      </c>
      <c r="C74" s="170" t="s">
        <v>8</v>
      </c>
      <c r="D74" s="170" t="s">
        <v>7</v>
      </c>
      <c r="E74" s="94" t="s">
        <v>48</v>
      </c>
      <c r="F74" s="94">
        <v>0</v>
      </c>
      <c r="G74" s="16">
        <v>1</v>
      </c>
      <c r="H74" s="16">
        <v>2</v>
      </c>
      <c r="I74" s="16">
        <v>3</v>
      </c>
      <c r="J74" s="17">
        <v>4</v>
      </c>
      <c r="L74" s="87" t="s">
        <v>1</v>
      </c>
      <c r="M74" s="94" t="s">
        <v>8</v>
      </c>
      <c r="N74" s="94" t="s">
        <v>7</v>
      </c>
      <c r="O74" s="94" t="s">
        <v>48</v>
      </c>
      <c r="P74" s="94" t="s">
        <v>153</v>
      </c>
      <c r="Q74" s="94" t="s">
        <v>156</v>
      </c>
      <c r="R74" s="130" t="s">
        <v>157</v>
      </c>
      <c r="S74" s="130" t="s">
        <v>158</v>
      </c>
      <c r="T74" s="130" t="s">
        <v>159</v>
      </c>
      <c r="U74" s="131" t="s">
        <v>160</v>
      </c>
    </row>
    <row r="75" spans="2:21" x14ac:dyDescent="0.25">
      <c r="B75" s="112" t="s">
        <v>148</v>
      </c>
      <c r="C75" s="124" t="s">
        <v>108</v>
      </c>
      <c r="D75" s="124" t="s">
        <v>5</v>
      </c>
      <c r="E75" s="124" t="s">
        <v>104</v>
      </c>
      <c r="F75" s="124">
        <v>0.10000000000000142</v>
      </c>
      <c r="G75" s="124">
        <v>0.65999999999999659</v>
      </c>
      <c r="H75" s="124">
        <v>0.40999999999999659</v>
      </c>
      <c r="I75" s="124">
        <v>1.769999999999996</v>
      </c>
      <c r="J75" s="125">
        <v>4.2399999999999984</v>
      </c>
      <c r="L75" s="112" t="s">
        <v>126</v>
      </c>
      <c r="M75" s="124" t="s">
        <v>108</v>
      </c>
      <c r="N75" s="124" t="s">
        <v>5</v>
      </c>
      <c r="O75" s="124" t="s">
        <v>104</v>
      </c>
      <c r="P75" s="124">
        <v>70.5</v>
      </c>
      <c r="Q75" s="4">
        <v>123.6</v>
      </c>
      <c r="R75" s="4">
        <v>64.8</v>
      </c>
      <c r="S75" s="4">
        <v>57.4</v>
      </c>
      <c r="T75" s="158">
        <f>S75/R75</f>
        <v>0.88580246913580252</v>
      </c>
      <c r="U75" s="159">
        <v>1.1987871384444395E-2</v>
      </c>
    </row>
    <row r="76" spans="2:21" x14ac:dyDescent="0.25">
      <c r="B76" s="112" t="s">
        <v>149</v>
      </c>
      <c r="C76" s="124" t="s">
        <v>108</v>
      </c>
      <c r="D76" s="124" t="s">
        <v>5</v>
      </c>
      <c r="E76" s="124" t="s">
        <v>104</v>
      </c>
      <c r="F76" s="124">
        <v>8.0000000000001847E-2</v>
      </c>
      <c r="G76" s="124">
        <v>0.44999999999999929</v>
      </c>
      <c r="H76" s="124">
        <v>0.16999999999999815</v>
      </c>
      <c r="I76" s="124">
        <v>0.54999999999999716</v>
      </c>
      <c r="J76" s="125">
        <v>0.89999999999999858</v>
      </c>
      <c r="L76" s="112" t="s">
        <v>125</v>
      </c>
      <c r="M76" s="124" t="s">
        <v>108</v>
      </c>
      <c r="N76" s="124" t="s">
        <v>5</v>
      </c>
      <c r="O76" s="124" t="s">
        <v>104</v>
      </c>
      <c r="P76" s="124">
        <v>11</v>
      </c>
      <c r="Q76" s="4">
        <v>26.166666666666668</v>
      </c>
      <c r="R76" s="4">
        <v>39.833333333333336</v>
      </c>
      <c r="S76" s="4">
        <v>14.833333333333334</v>
      </c>
      <c r="T76" s="158">
        <f>S76/R76</f>
        <v>0.3723849372384937</v>
      </c>
      <c r="U76" s="159">
        <v>8.317376884241676E-3</v>
      </c>
    </row>
    <row r="77" spans="2:21" x14ac:dyDescent="0.25">
      <c r="B77" s="112" t="s">
        <v>117</v>
      </c>
      <c r="C77" s="124" t="s">
        <v>108</v>
      </c>
      <c r="D77" s="124" t="s">
        <v>5</v>
      </c>
      <c r="E77" s="124" t="s">
        <v>104</v>
      </c>
      <c r="F77" s="124">
        <v>0.16000000000003178</v>
      </c>
      <c r="G77" s="124">
        <v>0.6999999999999954</v>
      </c>
      <c r="H77" s="124">
        <v>0.30000000000001814</v>
      </c>
      <c r="I77" s="124">
        <v>1.1700000000000226</v>
      </c>
      <c r="J77" s="125">
        <v>0.32999999999999086</v>
      </c>
      <c r="L77" s="112" t="s">
        <v>121</v>
      </c>
      <c r="M77" s="124" t="s">
        <v>108</v>
      </c>
      <c r="N77" s="124" t="s">
        <v>5</v>
      </c>
      <c r="O77" s="124" t="s">
        <v>104</v>
      </c>
      <c r="P77" s="124">
        <v>15</v>
      </c>
      <c r="Q77" s="4">
        <v>17.600000000000001</v>
      </c>
      <c r="R77" s="4">
        <v>31</v>
      </c>
      <c r="S77" s="4">
        <v>5</v>
      </c>
      <c r="T77" s="158">
        <f>S77/R77</f>
        <v>0.16129032258064516</v>
      </c>
      <c r="U77" s="159">
        <v>1.5924665364040309E-2</v>
      </c>
    </row>
    <row r="78" spans="2:21" x14ac:dyDescent="0.25">
      <c r="B78" s="112" t="s">
        <v>119</v>
      </c>
      <c r="C78" s="124" t="s">
        <v>108</v>
      </c>
      <c r="D78" s="124" t="s">
        <v>5</v>
      </c>
      <c r="E78" s="124" t="s">
        <v>104</v>
      </c>
      <c r="F78" s="124">
        <v>5.0000000000000711E-2</v>
      </c>
      <c r="G78" s="124">
        <v>4.9999999999997158E-2</v>
      </c>
      <c r="H78" s="124">
        <v>1.009999999999998</v>
      </c>
      <c r="I78" s="124">
        <v>2.3599999999999994</v>
      </c>
      <c r="J78" s="125">
        <v>5.6499999999999986</v>
      </c>
      <c r="L78" s="112" t="s">
        <v>124</v>
      </c>
      <c r="M78" s="124" t="s">
        <v>108</v>
      </c>
      <c r="N78" s="124" t="s">
        <v>5</v>
      </c>
      <c r="O78" s="124" t="s">
        <v>104</v>
      </c>
      <c r="P78" s="160"/>
      <c r="Q78" s="4">
        <v>101.85714285714286</v>
      </c>
      <c r="R78" s="4">
        <v>50.571428571428569</v>
      </c>
      <c r="S78" s="4">
        <v>23.285714285714285</v>
      </c>
      <c r="T78" s="158">
        <f>S78/R78</f>
        <v>0.46045197740112992</v>
      </c>
      <c r="U78" s="159">
        <v>1.5307717512647416E-3</v>
      </c>
    </row>
    <row r="79" spans="2:21" x14ac:dyDescent="0.25">
      <c r="B79" s="112" t="s">
        <v>122</v>
      </c>
      <c r="C79" s="124" t="s">
        <v>108</v>
      </c>
      <c r="D79" s="124" t="s">
        <v>5</v>
      </c>
      <c r="E79" s="124" t="s">
        <v>104</v>
      </c>
      <c r="F79" s="124">
        <v>0.25</v>
      </c>
      <c r="G79" s="124">
        <v>0.21000000000000085</v>
      </c>
      <c r="H79" s="124">
        <v>0.25</v>
      </c>
      <c r="I79" s="124">
        <v>0.35999999999999943</v>
      </c>
      <c r="J79" s="125">
        <v>0.60999999999999943</v>
      </c>
      <c r="L79" s="112" t="s">
        <v>122</v>
      </c>
      <c r="M79" s="124" t="s">
        <v>108</v>
      </c>
      <c r="N79" s="124" t="s">
        <v>5</v>
      </c>
      <c r="O79" s="124" t="s">
        <v>104</v>
      </c>
      <c r="P79" s="124">
        <v>28</v>
      </c>
      <c r="Q79" s="4">
        <v>52.75</v>
      </c>
      <c r="R79" s="4">
        <v>30.5</v>
      </c>
      <c r="S79" s="4">
        <v>14.25</v>
      </c>
      <c r="T79" s="158">
        <f>S79/R79</f>
        <v>0.46721311475409838</v>
      </c>
      <c r="U79" s="159">
        <v>1.1225149462044694E-2</v>
      </c>
    </row>
    <row r="80" spans="2:21" x14ac:dyDescent="0.25">
      <c r="B80" s="112" t="s">
        <v>123</v>
      </c>
      <c r="C80" s="124" t="s">
        <v>108</v>
      </c>
      <c r="D80" s="124" t="s">
        <v>5</v>
      </c>
      <c r="E80" s="124" t="s">
        <v>104</v>
      </c>
      <c r="F80" s="124">
        <v>9.9999999999997868E-2</v>
      </c>
      <c r="G80" s="124">
        <v>0.41999999999999815</v>
      </c>
      <c r="H80" s="124">
        <v>0.33999999999999986</v>
      </c>
      <c r="I80" s="124">
        <v>1.0899999999999999</v>
      </c>
      <c r="J80" s="125">
        <v>1.1099999999999994</v>
      </c>
      <c r="L80" s="112"/>
      <c r="M80" s="124"/>
      <c r="N80" s="124"/>
      <c r="O80" s="124"/>
      <c r="P80" s="124"/>
      <c r="Q80" s="124"/>
      <c r="R80" s="124"/>
      <c r="S80" s="124"/>
      <c r="T80" s="124"/>
      <c r="U80" s="161"/>
    </row>
    <row r="81" spans="2:21" x14ac:dyDescent="0.25">
      <c r="B81" s="112" t="s">
        <v>124</v>
      </c>
      <c r="C81" s="124" t="s">
        <v>108</v>
      </c>
      <c r="D81" s="124" t="s">
        <v>5</v>
      </c>
      <c r="E81" s="124" t="s">
        <v>104</v>
      </c>
      <c r="F81" s="124">
        <v>0.14999999999999858</v>
      </c>
      <c r="G81" s="124">
        <v>0.18999999999999773</v>
      </c>
      <c r="H81" s="124">
        <v>0.38000000000000256</v>
      </c>
      <c r="I81" s="124">
        <v>0.57000000000000028</v>
      </c>
      <c r="J81" s="125">
        <v>2.1199999999999974</v>
      </c>
      <c r="L81" s="112"/>
      <c r="M81" s="124"/>
      <c r="N81" s="124"/>
      <c r="O81" s="124"/>
      <c r="P81" s="124"/>
      <c r="Q81" s="4"/>
      <c r="R81" s="4"/>
      <c r="S81" s="4"/>
      <c r="T81" s="124"/>
      <c r="U81" s="161"/>
    </row>
    <row r="82" spans="2:21" x14ac:dyDescent="0.25">
      <c r="B82" s="112" t="s">
        <v>125</v>
      </c>
      <c r="C82" s="124" t="s">
        <v>108</v>
      </c>
      <c r="D82" s="124" t="s">
        <v>5</v>
      </c>
      <c r="E82" s="124" t="s">
        <v>104</v>
      </c>
      <c r="F82" s="124">
        <v>0.23999999999999844</v>
      </c>
      <c r="G82" s="124">
        <v>0.10999999999999943</v>
      </c>
      <c r="H82" s="124">
        <v>0.96000000000000085</v>
      </c>
      <c r="I82" s="124">
        <v>1.9699999999999989</v>
      </c>
      <c r="J82" s="125">
        <v>3.5199999999999996</v>
      </c>
      <c r="L82" s="112" t="s">
        <v>110</v>
      </c>
      <c r="M82" s="124" t="s">
        <v>108</v>
      </c>
      <c r="N82" s="124" t="s">
        <v>5</v>
      </c>
      <c r="O82" s="124" t="s">
        <v>105</v>
      </c>
      <c r="P82" s="4">
        <v>7</v>
      </c>
      <c r="Q82" s="4">
        <v>35.25</v>
      </c>
      <c r="R82" s="4">
        <v>36.25</v>
      </c>
      <c r="S82" s="4">
        <v>15.75</v>
      </c>
      <c r="T82" s="158">
        <f>S82/R82</f>
        <v>0.43448275862068964</v>
      </c>
      <c r="U82" s="159">
        <v>7.5914426690810825E-3</v>
      </c>
    </row>
    <row r="83" spans="2:21" x14ac:dyDescent="0.25">
      <c r="B83" s="112" t="s">
        <v>126</v>
      </c>
      <c r="C83" s="124" t="s">
        <v>108</v>
      </c>
      <c r="D83" s="124" t="s">
        <v>5</v>
      </c>
      <c r="E83" s="124" t="s">
        <v>104</v>
      </c>
      <c r="F83" s="124">
        <v>6.0000000000002274E-2</v>
      </c>
      <c r="G83" s="124">
        <v>3.9999999999999147E-2</v>
      </c>
      <c r="H83" s="124">
        <v>0.78000000000000114</v>
      </c>
      <c r="I83" s="124">
        <v>2.3499999999999979</v>
      </c>
      <c r="J83" s="125">
        <v>1.0700000000000003</v>
      </c>
      <c r="L83" s="112" t="s">
        <v>109</v>
      </c>
      <c r="M83" s="124" t="s">
        <v>108</v>
      </c>
      <c r="N83" s="124" t="s">
        <v>5</v>
      </c>
      <c r="O83" s="124" t="s">
        <v>105</v>
      </c>
      <c r="P83" s="4">
        <v>15</v>
      </c>
      <c r="Q83" s="4">
        <v>9</v>
      </c>
      <c r="R83" s="4">
        <v>15</v>
      </c>
      <c r="S83" s="4">
        <v>0</v>
      </c>
      <c r="T83" s="158">
        <f>S83/R83</f>
        <v>0</v>
      </c>
      <c r="U83" s="159">
        <v>1.6040841548867321E-3</v>
      </c>
    </row>
    <row r="84" spans="2:21" x14ac:dyDescent="0.25">
      <c r="B84" s="175" t="s">
        <v>131</v>
      </c>
      <c r="C84" s="171" t="s">
        <v>108</v>
      </c>
      <c r="D84" s="171" t="s">
        <v>5</v>
      </c>
      <c r="E84" s="171" t="s">
        <v>104</v>
      </c>
      <c r="F84" s="171">
        <v>0.30000000000000071</v>
      </c>
      <c r="G84" s="171">
        <v>0.60999999999999943</v>
      </c>
      <c r="H84" s="171">
        <v>2.5700000000000003</v>
      </c>
      <c r="I84" s="171">
        <v>6.6099999999999994</v>
      </c>
      <c r="J84" s="172">
        <v>1.0599999999999987</v>
      </c>
      <c r="L84" s="112" t="s">
        <v>107</v>
      </c>
      <c r="M84" s="124" t="s">
        <v>108</v>
      </c>
      <c r="N84" s="124" t="s">
        <v>5</v>
      </c>
      <c r="O84" s="124" t="s">
        <v>105</v>
      </c>
      <c r="P84" s="4">
        <v>10</v>
      </c>
      <c r="Q84" s="4">
        <v>5.5</v>
      </c>
      <c r="R84" s="4">
        <v>23.5</v>
      </c>
      <c r="S84" s="4">
        <v>2.5</v>
      </c>
      <c r="T84" s="158">
        <f>S84/R84</f>
        <v>0.10638297872340426</v>
      </c>
      <c r="U84" s="159">
        <v>6.7442091808076927E-3</v>
      </c>
    </row>
    <row r="85" spans="2:21" x14ac:dyDescent="0.25">
      <c r="B85" s="175" t="s">
        <v>132</v>
      </c>
      <c r="C85" s="171" t="s">
        <v>108</v>
      </c>
      <c r="D85" s="171" t="s">
        <v>5</v>
      </c>
      <c r="E85" s="171" t="s">
        <v>104</v>
      </c>
      <c r="F85" s="171">
        <v>7.9999999999998295E-2</v>
      </c>
      <c r="G85" s="171">
        <v>0.23000000000000043</v>
      </c>
      <c r="H85" s="171">
        <v>0.22000000000000242</v>
      </c>
      <c r="I85" s="171">
        <v>7.6099999999999994</v>
      </c>
      <c r="J85" s="172">
        <v>4.7300000000000004</v>
      </c>
      <c r="L85" s="112" t="s">
        <v>113</v>
      </c>
      <c r="M85" s="124" t="s">
        <v>108</v>
      </c>
      <c r="N85" s="124" t="s">
        <v>5</v>
      </c>
      <c r="O85" s="124" t="s">
        <v>105</v>
      </c>
      <c r="P85" s="4">
        <v>13</v>
      </c>
      <c r="Q85" s="4"/>
      <c r="R85" s="4"/>
      <c r="S85" s="4"/>
      <c r="T85" s="158"/>
      <c r="U85" s="159"/>
    </row>
    <row r="86" spans="2:21" x14ac:dyDescent="0.25">
      <c r="B86" s="175" t="s">
        <v>133</v>
      </c>
      <c r="C86" s="171" t="s">
        <v>108</v>
      </c>
      <c r="D86" s="171" t="s">
        <v>5</v>
      </c>
      <c r="E86" s="171" t="s">
        <v>104</v>
      </c>
      <c r="F86" s="171">
        <v>8.9999999999999858E-2</v>
      </c>
      <c r="G86" s="171">
        <v>0.37999999999999901</v>
      </c>
      <c r="H86" s="171">
        <v>0.28999999999999915</v>
      </c>
      <c r="I86" s="171">
        <v>2.9299999999999997</v>
      </c>
      <c r="J86" s="172">
        <v>7.5999999999999979</v>
      </c>
      <c r="L86" s="112" t="s">
        <v>111</v>
      </c>
      <c r="M86" s="124" t="s">
        <v>108</v>
      </c>
      <c r="N86" s="124" t="s">
        <v>5</v>
      </c>
      <c r="O86" s="124" t="s">
        <v>105</v>
      </c>
      <c r="P86" s="4">
        <v>8.75</v>
      </c>
      <c r="Q86" s="4">
        <v>28</v>
      </c>
      <c r="R86" s="4">
        <v>25.833333333333332</v>
      </c>
      <c r="S86" s="4">
        <v>6.833333333333333</v>
      </c>
      <c r="T86" s="158">
        <f>S86/R86</f>
        <v>0.26451612903225807</v>
      </c>
      <c r="U86" s="159">
        <v>9.7664247571626582E-3</v>
      </c>
    </row>
    <row r="87" spans="2:21" ht="15.75" thickBot="1" x14ac:dyDescent="0.3">
      <c r="B87" s="112"/>
      <c r="C87" s="124"/>
      <c r="D87" s="124"/>
      <c r="E87" s="124"/>
      <c r="F87" s="124"/>
      <c r="G87" s="124"/>
      <c r="H87" s="124"/>
      <c r="I87" s="124"/>
      <c r="J87" s="19"/>
      <c r="L87" s="162" t="s">
        <v>112</v>
      </c>
      <c r="M87" s="126" t="s">
        <v>108</v>
      </c>
      <c r="N87" s="126" t="s">
        <v>5</v>
      </c>
      <c r="O87" s="126" t="s">
        <v>105</v>
      </c>
      <c r="P87" s="163"/>
      <c r="Q87" s="163">
        <v>16</v>
      </c>
      <c r="R87" s="163">
        <v>33.666666666666664</v>
      </c>
      <c r="S87" s="163">
        <v>6.333333333333333</v>
      </c>
      <c r="T87" s="164">
        <f>S87/R87</f>
        <v>0.18811881188118812</v>
      </c>
      <c r="U87" s="165">
        <v>3.2086778977769566E-3</v>
      </c>
    </row>
    <row r="88" spans="2:21" x14ac:dyDescent="0.25">
      <c r="B88" s="112"/>
      <c r="C88" s="124"/>
      <c r="D88" s="124"/>
      <c r="E88" s="124"/>
      <c r="F88" s="124"/>
      <c r="G88" s="124"/>
      <c r="H88" s="124"/>
      <c r="I88" s="124"/>
      <c r="J88" s="19"/>
      <c r="T88" s="158"/>
    </row>
    <row r="89" spans="2:21" x14ac:dyDescent="0.25">
      <c r="B89" s="20" t="s">
        <v>150</v>
      </c>
      <c r="C89" s="3" t="s">
        <v>108</v>
      </c>
      <c r="D89" s="124" t="s">
        <v>5</v>
      </c>
      <c r="E89" s="124" t="s">
        <v>105</v>
      </c>
      <c r="F89" s="3">
        <v>0.19999999999999929</v>
      </c>
      <c r="G89" s="3">
        <v>5.9999999999998721E-2</v>
      </c>
      <c r="H89" s="3">
        <v>0.28999999999999915</v>
      </c>
      <c r="I89" s="3">
        <v>0.77000000000000313</v>
      </c>
      <c r="J89" s="19">
        <v>2.9400000000000013</v>
      </c>
      <c r="T89" s="166"/>
      <c r="U89" s="167"/>
    </row>
    <row r="90" spans="2:21" x14ac:dyDescent="0.25">
      <c r="B90" s="20" t="s">
        <v>151</v>
      </c>
      <c r="C90" s="3" t="s">
        <v>108</v>
      </c>
      <c r="D90" s="124" t="s">
        <v>5</v>
      </c>
      <c r="E90" s="124" t="s">
        <v>105</v>
      </c>
      <c r="F90" s="3">
        <v>3.9999999999999147E-2</v>
      </c>
      <c r="G90" s="3">
        <v>8.0000000000001847E-2</v>
      </c>
      <c r="H90" s="3">
        <v>8.0000000000001847E-2</v>
      </c>
      <c r="I90" s="3">
        <v>0.67999999999999972</v>
      </c>
      <c r="J90" s="19">
        <v>0.82999999999999829</v>
      </c>
      <c r="T90" s="166"/>
      <c r="U90" s="167"/>
    </row>
    <row r="91" spans="2:21" x14ac:dyDescent="0.25">
      <c r="B91" s="20" t="s">
        <v>112</v>
      </c>
      <c r="C91" s="3" t="s">
        <v>108</v>
      </c>
      <c r="D91" s="124" t="s">
        <v>5</v>
      </c>
      <c r="E91" s="124" t="s">
        <v>105</v>
      </c>
      <c r="F91" s="3">
        <v>0.16000000000000369</v>
      </c>
      <c r="G91" s="3">
        <v>1.9999999999996021E-2</v>
      </c>
      <c r="H91" s="3">
        <v>3.0000000000001137E-2</v>
      </c>
      <c r="I91" s="3">
        <v>0.54000000000000625</v>
      </c>
      <c r="J91" s="19">
        <v>1.7999999999999972</v>
      </c>
    </row>
    <row r="92" spans="2:21" x14ac:dyDescent="0.25">
      <c r="B92" s="20" t="s">
        <v>113</v>
      </c>
      <c r="C92" s="3" t="s">
        <v>108</v>
      </c>
      <c r="D92" s="124" t="s">
        <v>5</v>
      </c>
      <c r="E92" s="124" t="s">
        <v>105</v>
      </c>
      <c r="F92" s="3">
        <v>0.28000000000000114</v>
      </c>
      <c r="G92" s="3">
        <v>5.9999999999998721E-2</v>
      </c>
      <c r="H92" s="3">
        <v>0.25</v>
      </c>
      <c r="I92" s="3">
        <v>0.32000000000000028</v>
      </c>
      <c r="J92" s="19">
        <v>1.5200000000000031</v>
      </c>
    </row>
    <row r="93" spans="2:21" x14ac:dyDescent="0.25">
      <c r="B93" s="20" t="s">
        <v>114</v>
      </c>
      <c r="C93" s="3" t="s">
        <v>108</v>
      </c>
      <c r="D93" s="124" t="s">
        <v>5</v>
      </c>
      <c r="E93" s="124" t="s">
        <v>105</v>
      </c>
      <c r="F93" s="3">
        <v>0.18999999999999773</v>
      </c>
      <c r="G93" s="3">
        <v>6.0000000000002274E-2</v>
      </c>
      <c r="H93" s="3">
        <v>0.27000000000000313</v>
      </c>
      <c r="I93" s="3">
        <v>1.2700000000000031</v>
      </c>
      <c r="J93" s="19">
        <v>4.0100000000000016</v>
      </c>
      <c r="T93" s="158"/>
    </row>
    <row r="94" spans="2:21" x14ac:dyDescent="0.25">
      <c r="B94" s="20" t="s">
        <v>152</v>
      </c>
      <c r="C94" s="3" t="s">
        <v>108</v>
      </c>
      <c r="D94" s="124" t="s">
        <v>5</v>
      </c>
      <c r="E94" s="124" t="s">
        <v>105</v>
      </c>
      <c r="F94" s="3">
        <v>8.9999999999999858E-2</v>
      </c>
      <c r="G94" s="3">
        <v>0.96000000000000085</v>
      </c>
      <c r="H94" s="3">
        <v>7.0000000000000284E-2</v>
      </c>
      <c r="I94" s="3">
        <v>8.9999999999999858E-2</v>
      </c>
      <c r="J94" s="19">
        <v>9.9999999999997868E-2</v>
      </c>
      <c r="U94" s="167"/>
    </row>
    <row r="95" spans="2:21" x14ac:dyDescent="0.25">
      <c r="B95" s="20" t="s">
        <v>137</v>
      </c>
      <c r="C95" s="3" t="s">
        <v>108</v>
      </c>
      <c r="D95" s="124" t="s">
        <v>5</v>
      </c>
      <c r="E95" s="124" t="s">
        <v>105</v>
      </c>
      <c r="F95" s="3">
        <v>5.0000000000000711E-2</v>
      </c>
      <c r="G95" s="3">
        <v>3.0000000000001137E-2</v>
      </c>
      <c r="H95" s="3">
        <v>5.0000000000004263E-2</v>
      </c>
      <c r="I95" s="3">
        <v>1.4499999999999993</v>
      </c>
      <c r="J95" s="19">
        <v>3.1500000000000021</v>
      </c>
    </row>
    <row r="96" spans="2:21" x14ac:dyDescent="0.25">
      <c r="B96" s="20" t="s">
        <v>138</v>
      </c>
      <c r="C96" s="3" t="s">
        <v>108</v>
      </c>
      <c r="D96" s="124" t="s">
        <v>5</v>
      </c>
      <c r="E96" s="124" t="s">
        <v>105</v>
      </c>
      <c r="F96" s="3">
        <v>9.9999999999997868E-2</v>
      </c>
      <c r="G96" s="3">
        <v>0.13000000000000256</v>
      </c>
      <c r="H96" s="3">
        <v>8.9999999999999858E-2</v>
      </c>
      <c r="I96" s="3">
        <v>0.44999999999999929</v>
      </c>
      <c r="J96" s="19">
        <v>2.4800000000000004</v>
      </c>
    </row>
    <row r="97" spans="2:10" x14ac:dyDescent="0.25">
      <c r="B97" s="175" t="s">
        <v>107</v>
      </c>
      <c r="C97" s="171" t="s">
        <v>108</v>
      </c>
      <c r="D97" s="171" t="s">
        <v>5</v>
      </c>
      <c r="E97" s="171" t="s">
        <v>105</v>
      </c>
      <c r="F97" s="171">
        <v>0.50000000000000677</v>
      </c>
      <c r="G97" s="171">
        <v>1.5200000000000453</v>
      </c>
      <c r="H97" s="171">
        <v>0.92000000000002269</v>
      </c>
      <c r="I97" s="171">
        <v>1.7500000000000067</v>
      </c>
      <c r="J97" s="172">
        <v>1.7400000000000158</v>
      </c>
    </row>
    <row r="98" spans="2:10" x14ac:dyDescent="0.25">
      <c r="B98" s="175" t="s">
        <v>109</v>
      </c>
      <c r="C98" s="171" t="s">
        <v>108</v>
      </c>
      <c r="D98" s="171" t="s">
        <v>5</v>
      </c>
      <c r="E98" s="171" t="s">
        <v>105</v>
      </c>
      <c r="F98" s="171">
        <v>1.2300000000000249</v>
      </c>
      <c r="G98" s="171">
        <v>1.2400000000000158</v>
      </c>
      <c r="H98" s="171">
        <v>1.4899999999999589</v>
      </c>
      <c r="I98" s="171">
        <v>2.2500000000000067</v>
      </c>
      <c r="J98" s="172">
        <v>1.8700000000000112</v>
      </c>
    </row>
    <row r="99" spans="2:10" ht="15.75" thickBot="1" x14ac:dyDescent="0.3">
      <c r="B99" s="176" t="s">
        <v>139</v>
      </c>
      <c r="C99" s="173" t="s">
        <v>108</v>
      </c>
      <c r="D99" s="173" t="s">
        <v>5</v>
      </c>
      <c r="E99" s="173" t="s">
        <v>105</v>
      </c>
      <c r="F99" s="173">
        <v>3.9999999999999147E-2</v>
      </c>
      <c r="G99" s="173">
        <v>0.69000000000000128</v>
      </c>
      <c r="H99" s="173">
        <v>1.9999999999999574E-2</v>
      </c>
      <c r="I99" s="173">
        <v>3.0700000000000003</v>
      </c>
      <c r="J99" s="174">
        <v>1.490000000000002</v>
      </c>
    </row>
    <row r="100" spans="2:10" x14ac:dyDescent="0.25">
      <c r="B100" s="207" t="s">
        <v>229</v>
      </c>
      <c r="C100" s="207"/>
    </row>
  </sheetData>
  <mergeCells count="7">
    <mergeCell ref="B100:C100"/>
    <mergeCell ref="L73:M73"/>
    <mergeCell ref="N73:O73"/>
    <mergeCell ref="C2:D2"/>
    <mergeCell ref="I28:J28"/>
    <mergeCell ref="C54:D54"/>
    <mergeCell ref="C73:D7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8C962-EFBE-462B-9A6E-8A84712E5C0C}">
  <dimension ref="B1:T76"/>
  <sheetViews>
    <sheetView topLeftCell="A19" zoomScale="40" zoomScaleNormal="40" workbookViewId="0">
      <selection activeCell="T41" sqref="T41"/>
    </sheetView>
  </sheetViews>
  <sheetFormatPr baseColWidth="10" defaultRowHeight="15" x14ac:dyDescent="0.25"/>
  <cols>
    <col min="1" max="1" width="0.85546875" customWidth="1"/>
    <col min="2" max="10" width="12.28515625" customWidth="1"/>
    <col min="14" max="14" width="12.140625" bestFit="1" customWidth="1"/>
  </cols>
  <sheetData>
    <row r="1" spans="2:20" ht="4.5" customHeight="1" thickBot="1" x14ac:dyDescent="0.3"/>
    <row r="2" spans="2:20" ht="15.75" thickBot="1" x14ac:dyDescent="0.3">
      <c r="B2" s="201" t="s">
        <v>53</v>
      </c>
      <c r="C2" s="202"/>
      <c r="D2" s="202"/>
      <c r="E2" s="200" t="s">
        <v>54</v>
      </c>
      <c r="F2" s="200"/>
      <c r="G2" s="200"/>
      <c r="H2" s="12"/>
      <c r="I2" s="12"/>
      <c r="J2" s="55"/>
      <c r="L2" s="201" t="s">
        <v>55</v>
      </c>
      <c r="M2" s="202"/>
      <c r="N2" s="202"/>
      <c r="O2" s="200" t="s">
        <v>56</v>
      </c>
      <c r="P2" s="200"/>
      <c r="Q2" s="59"/>
      <c r="R2" s="12"/>
      <c r="S2" s="12"/>
      <c r="T2" s="55"/>
    </row>
    <row r="3" spans="2:20" ht="15.75" thickBot="1" x14ac:dyDescent="0.3">
      <c r="B3" s="48" t="s">
        <v>1</v>
      </c>
      <c r="C3" s="49" t="s">
        <v>7</v>
      </c>
      <c r="D3" s="49" t="s">
        <v>50</v>
      </c>
      <c r="E3" s="127">
        <v>0</v>
      </c>
      <c r="F3" s="128">
        <v>1</v>
      </c>
      <c r="G3" s="128">
        <v>2</v>
      </c>
      <c r="H3" s="128">
        <v>3</v>
      </c>
      <c r="I3" s="128">
        <v>4</v>
      </c>
      <c r="J3" s="129">
        <v>5</v>
      </c>
      <c r="L3" s="48" t="s">
        <v>1</v>
      </c>
      <c r="M3" s="49" t="s">
        <v>7</v>
      </c>
      <c r="N3" s="49" t="s">
        <v>50</v>
      </c>
      <c r="O3" s="127">
        <v>0</v>
      </c>
      <c r="P3" s="128">
        <v>1</v>
      </c>
      <c r="Q3" s="128">
        <v>2</v>
      </c>
      <c r="R3" s="128">
        <v>3</v>
      </c>
      <c r="S3" s="128">
        <v>4</v>
      </c>
      <c r="T3" s="129">
        <v>5</v>
      </c>
    </row>
    <row r="4" spans="2:20" x14ac:dyDescent="0.25">
      <c r="B4" s="22" t="s">
        <v>20</v>
      </c>
      <c r="C4" s="7" t="s">
        <v>21</v>
      </c>
      <c r="D4" s="3" t="s">
        <v>49</v>
      </c>
      <c r="E4" s="51">
        <v>0.16614837849844513</v>
      </c>
      <c r="F4" s="51">
        <v>0.1510168758113371</v>
      </c>
      <c r="G4" s="51">
        <v>0.1530701754385965</v>
      </c>
      <c r="H4" s="51">
        <v>0.12894736842105262</v>
      </c>
      <c r="I4" s="51">
        <v>0.13589164785553048</v>
      </c>
      <c r="J4" s="56">
        <v>0.13720197930724248</v>
      </c>
      <c r="L4" s="22" t="s">
        <v>20</v>
      </c>
      <c r="M4" s="7" t="s">
        <v>21</v>
      </c>
      <c r="N4" s="3" t="s">
        <v>49</v>
      </c>
      <c r="O4" s="6">
        <v>23.11</v>
      </c>
      <c r="P4" s="6">
        <v>22.8</v>
      </c>
      <c r="Q4" s="6">
        <v>22.8</v>
      </c>
      <c r="R4" s="6">
        <v>22.15</v>
      </c>
      <c r="S4" s="6">
        <v>22.23</v>
      </c>
      <c r="T4" s="60">
        <v>22.37</v>
      </c>
    </row>
    <row r="5" spans="2:20" x14ac:dyDescent="0.25">
      <c r="B5" s="22">
        <v>9841</v>
      </c>
      <c r="C5" s="7" t="s">
        <v>21</v>
      </c>
      <c r="D5" s="3" t="s">
        <v>49</v>
      </c>
      <c r="E5" s="51">
        <v>0.13344051446945332</v>
      </c>
      <c r="F5" s="51">
        <v>0.13911290322580641</v>
      </c>
      <c r="G5" s="51">
        <v>0.16240357287860333</v>
      </c>
      <c r="H5" s="51">
        <v>0.12955625990491282</v>
      </c>
      <c r="I5" s="51">
        <v>0.11926229508196723</v>
      </c>
      <c r="J5" s="56">
        <v>0.1306471306471306</v>
      </c>
      <c r="L5" s="22">
        <v>9841</v>
      </c>
      <c r="M5" s="7" t="s">
        <v>21</v>
      </c>
      <c r="N5" s="3" t="s">
        <v>49</v>
      </c>
      <c r="O5" s="6">
        <v>24.8</v>
      </c>
      <c r="P5" s="6">
        <v>24.63</v>
      </c>
      <c r="Q5" s="6">
        <v>25.24</v>
      </c>
      <c r="R5" s="6">
        <v>24.4</v>
      </c>
      <c r="S5" s="6">
        <v>24.57</v>
      </c>
      <c r="T5" s="60">
        <v>24.57</v>
      </c>
    </row>
    <row r="6" spans="2:20" x14ac:dyDescent="0.25">
      <c r="B6" s="22">
        <v>9843</v>
      </c>
      <c r="C6" s="7" t="s">
        <v>21</v>
      </c>
      <c r="D6" s="3" t="s">
        <v>49</v>
      </c>
      <c r="E6" s="51">
        <v>0.16463157894736843</v>
      </c>
      <c r="F6" s="51">
        <v>0.13935108153078202</v>
      </c>
      <c r="G6" s="51">
        <v>0.14363256784968684</v>
      </c>
      <c r="H6" s="51">
        <v>0.14089203834931219</v>
      </c>
      <c r="I6" s="51">
        <v>0.13935810810810814</v>
      </c>
      <c r="J6" s="56">
        <v>0.12988115449915114</v>
      </c>
      <c r="L6" s="22">
        <v>9843</v>
      </c>
      <c r="M6" s="7" t="s">
        <v>21</v>
      </c>
      <c r="N6" s="3" t="s">
        <v>49</v>
      </c>
      <c r="O6" s="6">
        <v>24.04</v>
      </c>
      <c r="P6" s="6">
        <v>23.95</v>
      </c>
      <c r="Q6" s="6">
        <v>23.99</v>
      </c>
      <c r="R6" s="6">
        <v>23.68</v>
      </c>
      <c r="S6" s="6">
        <v>23.56</v>
      </c>
      <c r="T6" s="60">
        <v>23.37</v>
      </c>
    </row>
    <row r="7" spans="2:20" x14ac:dyDescent="0.25">
      <c r="B7" s="22" t="s">
        <v>22</v>
      </c>
      <c r="C7" s="7" t="s">
        <v>21</v>
      </c>
      <c r="D7" s="3" t="s">
        <v>49</v>
      </c>
      <c r="E7" s="51">
        <v>0.14364207221350078</v>
      </c>
      <c r="F7" s="51">
        <v>0.15791567223548128</v>
      </c>
      <c r="G7" s="51">
        <v>0.13958898797983718</v>
      </c>
      <c r="H7" s="51">
        <v>0.18588235294117647</v>
      </c>
      <c r="I7" s="51">
        <v>0.17226890756302521</v>
      </c>
      <c r="J7" s="56">
        <v>0.16067329762815608</v>
      </c>
      <c r="L7" s="22" t="s">
        <v>22</v>
      </c>
      <c r="M7" s="7" t="s">
        <v>21</v>
      </c>
      <c r="N7" s="3" t="s">
        <v>49</v>
      </c>
      <c r="O7" s="6">
        <v>25.14</v>
      </c>
      <c r="P7" s="6">
        <v>25.79</v>
      </c>
      <c r="Q7" s="6">
        <v>25.5</v>
      </c>
      <c r="R7" s="6">
        <v>26.18</v>
      </c>
      <c r="S7" s="6">
        <v>26.14</v>
      </c>
      <c r="T7" s="60">
        <v>26.38</v>
      </c>
    </row>
    <row r="8" spans="2:20" x14ac:dyDescent="0.25">
      <c r="B8" s="22" t="s">
        <v>23</v>
      </c>
      <c r="C8" s="7" t="s">
        <v>21</v>
      </c>
      <c r="D8" s="3" t="s">
        <v>49</v>
      </c>
      <c r="E8" s="51">
        <v>0.15108834827144682</v>
      </c>
      <c r="F8" s="51">
        <v>0.14139693356047697</v>
      </c>
      <c r="G8" s="51">
        <v>0.141156462585034</v>
      </c>
      <c r="H8" s="51">
        <v>0.14524905818334033</v>
      </c>
      <c r="I8" s="51">
        <v>0.1537818637693272</v>
      </c>
      <c r="J8" s="56">
        <v>0.14243943191311609</v>
      </c>
      <c r="L8" s="22" t="s">
        <v>23</v>
      </c>
      <c r="M8" s="7" t="s">
        <v>21</v>
      </c>
      <c r="N8" s="3" t="s">
        <v>49</v>
      </c>
      <c r="O8" s="6">
        <v>23.48</v>
      </c>
      <c r="P8" s="6">
        <v>23.52</v>
      </c>
      <c r="Q8" s="6">
        <v>23.89</v>
      </c>
      <c r="R8" s="6">
        <v>23.93</v>
      </c>
      <c r="S8" s="6">
        <v>23.94</v>
      </c>
      <c r="T8" s="60">
        <v>23.92</v>
      </c>
    </row>
    <row r="9" spans="2:20" x14ac:dyDescent="0.25">
      <c r="B9" s="22"/>
      <c r="C9" s="7"/>
      <c r="D9" s="3"/>
      <c r="E9" s="15"/>
      <c r="F9" s="15"/>
      <c r="G9" s="15"/>
      <c r="H9" s="15"/>
      <c r="I9" s="15"/>
      <c r="J9" s="57"/>
      <c r="L9" s="22"/>
      <c r="M9" s="7"/>
      <c r="N9" s="3"/>
      <c r="O9" s="15"/>
      <c r="P9" s="15"/>
      <c r="Q9" s="15"/>
      <c r="R9" s="15"/>
      <c r="S9" s="15"/>
      <c r="T9" s="57"/>
    </row>
    <row r="10" spans="2:20" x14ac:dyDescent="0.25">
      <c r="B10" s="22"/>
      <c r="C10" s="7"/>
      <c r="D10" s="3"/>
      <c r="E10" s="3"/>
      <c r="F10" s="3"/>
      <c r="G10" s="3"/>
      <c r="H10" s="3"/>
      <c r="I10" s="3"/>
      <c r="J10" s="57"/>
      <c r="L10" s="22"/>
      <c r="M10" s="7"/>
      <c r="N10" s="3"/>
      <c r="O10" s="3"/>
      <c r="P10" s="3"/>
      <c r="Q10" s="3"/>
      <c r="R10" s="3"/>
      <c r="S10" s="3"/>
      <c r="T10" s="57"/>
    </row>
    <row r="11" spans="2:20" x14ac:dyDescent="0.25">
      <c r="B11" s="22" t="s">
        <v>24</v>
      </c>
      <c r="C11" s="7" t="s">
        <v>21</v>
      </c>
      <c r="D11" s="3" t="s">
        <v>51</v>
      </c>
      <c r="E11" s="51">
        <v>0.15674814027630185</v>
      </c>
      <c r="F11" s="51">
        <v>0.14434060228452755</v>
      </c>
      <c r="G11" s="51">
        <v>0.13662637940094585</v>
      </c>
      <c r="H11" s="51">
        <v>0.15026737967914441</v>
      </c>
      <c r="I11" s="51">
        <v>0.12486716259298616</v>
      </c>
      <c r="J11" s="56">
        <v>0.1362162162162163</v>
      </c>
      <c r="L11" s="22" t="s">
        <v>24</v>
      </c>
      <c r="M11" s="7" t="s">
        <v>21</v>
      </c>
      <c r="N11" s="3" t="s">
        <v>51</v>
      </c>
      <c r="O11" s="6">
        <v>19.260000000000002</v>
      </c>
      <c r="P11" s="6">
        <v>19.03</v>
      </c>
      <c r="Q11" s="6">
        <v>18.7</v>
      </c>
      <c r="R11" s="6">
        <v>18.82</v>
      </c>
      <c r="S11" s="6">
        <v>18.5</v>
      </c>
      <c r="T11" s="60">
        <v>18.41</v>
      </c>
    </row>
    <row r="12" spans="2:20" x14ac:dyDescent="0.25">
      <c r="B12" s="22" t="s">
        <v>26</v>
      </c>
      <c r="C12" s="7" t="s">
        <v>21</v>
      </c>
      <c r="D12" s="3" t="s">
        <v>51</v>
      </c>
      <c r="E12" s="51">
        <v>0.1380952380952381</v>
      </c>
      <c r="F12" s="51">
        <v>0.1537544696066746</v>
      </c>
      <c r="G12" s="51">
        <v>0.16164542294322126</v>
      </c>
      <c r="H12" s="51">
        <v>0.14974182444061959</v>
      </c>
      <c r="I12" s="51">
        <v>0.14976958525345621</v>
      </c>
      <c r="J12" s="56">
        <v>0.15584415584415581</v>
      </c>
      <c r="L12" s="22" t="s">
        <v>26</v>
      </c>
      <c r="M12" s="7" t="s">
        <v>21</v>
      </c>
      <c r="N12" s="3" t="s">
        <v>51</v>
      </c>
      <c r="O12" s="6">
        <v>16.78</v>
      </c>
      <c r="P12" s="6">
        <v>17.260000000000002</v>
      </c>
      <c r="Q12" s="6">
        <v>17.43</v>
      </c>
      <c r="R12" s="6">
        <v>17.36</v>
      </c>
      <c r="S12" s="6">
        <v>17.71</v>
      </c>
      <c r="T12" s="60">
        <v>17.71</v>
      </c>
    </row>
    <row r="13" spans="2:20" x14ac:dyDescent="0.25">
      <c r="B13" s="22" t="s">
        <v>27</v>
      </c>
      <c r="C13" s="7" t="s">
        <v>21</v>
      </c>
      <c r="D13" s="3" t="s">
        <v>51</v>
      </c>
      <c r="E13" s="51">
        <v>0.17731550272412083</v>
      </c>
      <c r="F13" s="51">
        <v>0.147508633448446</v>
      </c>
      <c r="G13" s="51">
        <v>0.16715976331360949</v>
      </c>
      <c r="H13" s="51">
        <v>0.16658642272508431</v>
      </c>
      <c r="I13" s="51">
        <v>0.19020446980504044</v>
      </c>
      <c r="J13" s="56">
        <v>0.17144199154532647</v>
      </c>
      <c r="L13" s="22" t="s">
        <v>27</v>
      </c>
      <c r="M13" s="7" t="s">
        <v>21</v>
      </c>
      <c r="N13" s="3" t="s">
        <v>51</v>
      </c>
      <c r="O13" s="6">
        <v>20.27</v>
      </c>
      <c r="P13" s="6">
        <v>20.28</v>
      </c>
      <c r="Q13" s="6">
        <v>20.77</v>
      </c>
      <c r="R13" s="6">
        <v>21.03</v>
      </c>
      <c r="S13" s="6">
        <v>21.29</v>
      </c>
      <c r="T13" s="60">
        <v>21.55</v>
      </c>
    </row>
    <row r="14" spans="2:20" x14ac:dyDescent="0.25">
      <c r="B14" s="22" t="s">
        <v>28</v>
      </c>
      <c r="C14" s="7" t="s">
        <v>21</v>
      </c>
      <c r="D14" s="3" t="s">
        <v>51</v>
      </c>
      <c r="E14" s="51">
        <v>0.16205752212389385</v>
      </c>
      <c r="F14" s="51">
        <v>0.15212527964205816</v>
      </c>
      <c r="G14" s="51">
        <v>0.16174010039040715</v>
      </c>
      <c r="H14" s="51">
        <v>0.15841584158415842</v>
      </c>
      <c r="I14" s="51">
        <v>0.17360350492880608</v>
      </c>
      <c r="J14" s="56">
        <v>0.15143320713899411</v>
      </c>
      <c r="L14" s="22" t="s">
        <v>28</v>
      </c>
      <c r="M14" s="7" t="s">
        <v>21</v>
      </c>
      <c r="N14" s="3" t="s">
        <v>51</v>
      </c>
      <c r="O14" s="6">
        <v>17.88</v>
      </c>
      <c r="P14" s="6">
        <v>17.93</v>
      </c>
      <c r="Q14" s="6">
        <v>18.18</v>
      </c>
      <c r="R14" s="6">
        <v>18.260000000000002</v>
      </c>
      <c r="S14" s="6">
        <v>18.489999999999998</v>
      </c>
      <c r="T14" s="60">
        <v>18.670000000000002</v>
      </c>
    </row>
    <row r="15" spans="2:20" x14ac:dyDescent="0.25">
      <c r="B15" s="22" t="s">
        <v>29</v>
      </c>
      <c r="C15" s="7" t="s">
        <v>21</v>
      </c>
      <c r="D15" s="3" t="s">
        <v>51</v>
      </c>
      <c r="E15" s="51">
        <v>0.15592720118052142</v>
      </c>
      <c r="F15" s="51">
        <v>0.13770655983975966</v>
      </c>
      <c r="G15" s="51">
        <v>0.16216216216216223</v>
      </c>
      <c r="H15" s="51">
        <v>0.15753086419753085</v>
      </c>
      <c r="I15" s="51">
        <v>0.16691358024691352</v>
      </c>
      <c r="J15" s="56">
        <v>0.12291052114060959</v>
      </c>
      <c r="L15" s="22" t="s">
        <v>29</v>
      </c>
      <c r="M15" s="7" t="s">
        <v>21</v>
      </c>
      <c r="N15" s="3" t="s">
        <v>51</v>
      </c>
      <c r="O15" s="6">
        <v>19.97</v>
      </c>
      <c r="P15" s="6">
        <v>19.98</v>
      </c>
      <c r="Q15" s="6">
        <v>20.25</v>
      </c>
      <c r="R15" s="6">
        <v>20.25</v>
      </c>
      <c r="S15" s="6">
        <v>20.34</v>
      </c>
      <c r="T15" s="60">
        <v>19.98</v>
      </c>
    </row>
    <row r="16" spans="2:20" x14ac:dyDescent="0.25">
      <c r="B16" s="22" t="s">
        <v>30</v>
      </c>
      <c r="C16" s="7" t="s">
        <v>21</v>
      </c>
      <c r="D16" s="3" t="s">
        <v>51</v>
      </c>
      <c r="E16" s="51">
        <v>0.15024232633279488</v>
      </c>
      <c r="F16" s="51">
        <v>0.11250000000000003</v>
      </c>
      <c r="G16" s="51">
        <v>0.11732152739346985</v>
      </c>
      <c r="H16" s="51">
        <v>0.1385305664610208</v>
      </c>
      <c r="I16" s="51">
        <v>0.17650273224043714</v>
      </c>
      <c r="J16" s="56">
        <v>0.15262582056892773</v>
      </c>
      <c r="L16" s="22" t="s">
        <v>30</v>
      </c>
      <c r="M16" s="7" t="s">
        <v>21</v>
      </c>
      <c r="N16" s="3" t="s">
        <v>51</v>
      </c>
      <c r="O16" s="6">
        <v>18.399999999999999</v>
      </c>
      <c r="P16" s="6">
        <v>18.07</v>
      </c>
      <c r="Q16" s="6">
        <v>17.829999999999998</v>
      </c>
      <c r="R16" s="6">
        <v>18.3</v>
      </c>
      <c r="S16" s="6">
        <v>18.28</v>
      </c>
      <c r="T16" s="60">
        <v>18.399999999999999</v>
      </c>
    </row>
    <row r="17" spans="2:20" x14ac:dyDescent="0.25">
      <c r="B17" s="22"/>
      <c r="C17" s="7"/>
      <c r="D17" s="3"/>
      <c r="E17" s="15"/>
      <c r="F17" s="15"/>
      <c r="G17" s="15"/>
      <c r="H17" s="15"/>
      <c r="I17" s="15"/>
      <c r="J17" s="57"/>
      <c r="L17" s="22"/>
      <c r="M17" s="7"/>
      <c r="N17" s="3"/>
      <c r="O17" s="15"/>
      <c r="P17" s="15"/>
      <c r="Q17" s="15"/>
      <c r="R17" s="15"/>
      <c r="S17" s="15"/>
      <c r="T17" s="57"/>
    </row>
    <row r="18" spans="2:20" x14ac:dyDescent="0.25">
      <c r="B18" s="22"/>
      <c r="C18" s="7"/>
      <c r="D18" s="3"/>
      <c r="E18" s="3"/>
      <c r="F18" s="3"/>
      <c r="G18" s="3"/>
      <c r="H18" s="3"/>
      <c r="I18" s="3"/>
      <c r="J18" s="57"/>
      <c r="L18" s="22"/>
      <c r="M18" s="7"/>
      <c r="N18" s="3"/>
      <c r="O18" s="3"/>
      <c r="P18" s="3"/>
      <c r="Q18" s="3"/>
      <c r="R18" s="3"/>
      <c r="S18" s="3"/>
      <c r="T18" s="57"/>
    </row>
    <row r="19" spans="2:20" x14ac:dyDescent="0.25">
      <c r="B19" s="22">
        <v>9840</v>
      </c>
      <c r="C19" s="7" t="s">
        <v>5</v>
      </c>
      <c r="D19" s="3" t="s">
        <v>49</v>
      </c>
      <c r="E19" s="51">
        <v>0.12880942706216986</v>
      </c>
      <c r="F19" s="51">
        <v>0.1415929203539823</v>
      </c>
      <c r="G19" s="51">
        <v>6.0059296908089789E-2</v>
      </c>
      <c r="H19" s="51">
        <v>6.3489932885906042E-2</v>
      </c>
      <c r="I19" s="51">
        <v>6.6901408450704219E-2</v>
      </c>
      <c r="J19" s="56">
        <v>6.9867711905928456E-2</v>
      </c>
      <c r="L19" s="22">
        <v>9840</v>
      </c>
      <c r="M19" s="7" t="s">
        <v>5</v>
      </c>
      <c r="N19" s="3" t="s">
        <v>49</v>
      </c>
      <c r="O19" s="6">
        <v>24.86</v>
      </c>
      <c r="P19" s="6">
        <v>23.61</v>
      </c>
      <c r="Q19" s="6">
        <v>22.35</v>
      </c>
      <c r="R19" s="6">
        <v>21.3</v>
      </c>
      <c r="S19" s="6">
        <v>20.41</v>
      </c>
      <c r="T19" s="60">
        <v>19.690000000000001</v>
      </c>
    </row>
    <row r="20" spans="2:20" x14ac:dyDescent="0.25">
      <c r="B20" s="22">
        <v>9842</v>
      </c>
      <c r="C20" s="7" t="s">
        <v>5</v>
      </c>
      <c r="D20" s="3" t="s">
        <v>49</v>
      </c>
      <c r="E20" s="51">
        <v>0.15450643776824033</v>
      </c>
      <c r="F20" s="51">
        <v>0.13379073756432244</v>
      </c>
      <c r="G20" s="51">
        <v>6.2951263537906144E-2</v>
      </c>
      <c r="H20" s="51">
        <v>6.5520489872821483E-2</v>
      </c>
      <c r="I20" s="51">
        <v>6.8722249629995069E-2</v>
      </c>
      <c r="J20" s="56">
        <v>7.1509240246406564E-2</v>
      </c>
      <c r="L20" s="22">
        <v>9842</v>
      </c>
      <c r="M20" s="7" t="s">
        <v>5</v>
      </c>
      <c r="N20" s="3" t="s">
        <v>49</v>
      </c>
      <c r="O20" s="6">
        <v>23.32</v>
      </c>
      <c r="P20" s="6">
        <v>22.16</v>
      </c>
      <c r="Q20" s="6">
        <v>21.23</v>
      </c>
      <c r="R20" s="6">
        <v>20.27</v>
      </c>
      <c r="S20" s="6">
        <v>19.48</v>
      </c>
      <c r="T20" s="60">
        <v>18.579999999999998</v>
      </c>
    </row>
    <row r="21" spans="2:20" x14ac:dyDescent="0.25">
      <c r="B21" s="22" t="s">
        <v>31</v>
      </c>
      <c r="C21" s="7" t="s">
        <v>5</v>
      </c>
      <c r="D21" s="3" t="s">
        <v>49</v>
      </c>
      <c r="E21" s="51">
        <v>0.17269812185066422</v>
      </c>
      <c r="F21" s="51">
        <v>0.15200368493781671</v>
      </c>
      <c r="G21" s="51">
        <v>7.1669884169884179E-2</v>
      </c>
      <c r="H21" s="51">
        <v>7.4338492261607589E-2</v>
      </c>
      <c r="I21" s="52">
        <v>7.7166580176440069E-2</v>
      </c>
      <c r="J21" s="56">
        <v>8.0540540540540537E-2</v>
      </c>
      <c r="L21" s="22" t="s">
        <v>31</v>
      </c>
      <c r="M21" s="7" t="s">
        <v>5</v>
      </c>
      <c r="N21" s="3" t="s">
        <v>49</v>
      </c>
      <c r="O21" s="6">
        <v>21.71</v>
      </c>
      <c r="P21" s="6">
        <v>20.72</v>
      </c>
      <c r="Q21" s="6">
        <v>20.03</v>
      </c>
      <c r="R21" s="6">
        <v>19.27</v>
      </c>
      <c r="S21" s="61">
        <v>18.5</v>
      </c>
      <c r="T21" s="60">
        <v>17.61</v>
      </c>
    </row>
    <row r="22" spans="2:20" x14ac:dyDescent="0.25">
      <c r="B22" s="22" t="s">
        <v>32</v>
      </c>
      <c r="C22" s="7" t="s">
        <v>5</v>
      </c>
      <c r="D22" s="3" t="s">
        <v>49</v>
      </c>
      <c r="E22" s="51">
        <v>0.13980836236933797</v>
      </c>
      <c r="F22" s="51">
        <v>0.15692307692307694</v>
      </c>
      <c r="G22" s="51">
        <v>6.2976919453603383E-2</v>
      </c>
      <c r="H22" s="51">
        <v>6.7304785894206548E-2</v>
      </c>
      <c r="I22" s="52">
        <v>7.4775784753363231E-2</v>
      </c>
      <c r="J22" s="56">
        <v>7.6531196336576998E-2</v>
      </c>
      <c r="L22" s="22" t="s">
        <v>32</v>
      </c>
      <c r="M22" s="7" t="s">
        <v>5</v>
      </c>
      <c r="N22" s="3" t="s">
        <v>49</v>
      </c>
      <c r="O22" s="6">
        <v>22.75</v>
      </c>
      <c r="P22" s="6">
        <v>21.23</v>
      </c>
      <c r="Q22" s="6">
        <v>19.850000000000001</v>
      </c>
      <c r="R22" s="6">
        <v>17.84</v>
      </c>
      <c r="S22" s="61">
        <v>17.47</v>
      </c>
      <c r="T22" s="60">
        <v>17.649999999999999</v>
      </c>
    </row>
    <row r="23" spans="2:20" x14ac:dyDescent="0.25">
      <c r="B23" s="22" t="s">
        <v>33</v>
      </c>
      <c r="C23" s="7" t="s">
        <v>5</v>
      </c>
      <c r="D23" s="3" t="s">
        <v>49</v>
      </c>
      <c r="E23" s="51">
        <v>0.14180398959236776</v>
      </c>
      <c r="F23" s="51">
        <v>0.13816925734024177</v>
      </c>
      <c r="G23" s="51">
        <v>6.1796690307328608E-2</v>
      </c>
      <c r="H23" s="51">
        <v>6.4282214600685936E-2</v>
      </c>
      <c r="I23" s="52">
        <v>6.8980021030494221E-2</v>
      </c>
      <c r="J23" s="56">
        <v>7.3370786516853928E-2</v>
      </c>
      <c r="L23" s="22" t="s">
        <v>33</v>
      </c>
      <c r="M23" s="7" t="s">
        <v>5</v>
      </c>
      <c r="N23" s="3" t="s">
        <v>49</v>
      </c>
      <c r="O23" s="6">
        <v>23.16</v>
      </c>
      <c r="P23" s="6">
        <v>21.15</v>
      </c>
      <c r="Q23" s="6">
        <v>20.41</v>
      </c>
      <c r="R23" s="6">
        <v>19.02</v>
      </c>
      <c r="S23" s="61">
        <v>17.8</v>
      </c>
      <c r="T23" s="60">
        <v>17.09</v>
      </c>
    </row>
    <row r="24" spans="2:20" x14ac:dyDescent="0.25">
      <c r="B24" s="22" t="s">
        <v>34</v>
      </c>
      <c r="C24" s="7" t="s">
        <v>5</v>
      </c>
      <c r="D24" s="3" t="s">
        <v>49</v>
      </c>
      <c r="E24" s="51">
        <v>0.13594368675758911</v>
      </c>
      <c r="F24" s="51">
        <v>0.16265850459116746</v>
      </c>
      <c r="G24" s="51">
        <v>6.425470332850941E-2</v>
      </c>
      <c r="H24" s="51">
        <v>6.583912611717975E-2</v>
      </c>
      <c r="I24" s="52">
        <v>7.1605603448275865E-2</v>
      </c>
      <c r="J24" s="56">
        <v>7.7415599534342266E-2</v>
      </c>
      <c r="L24" s="22" t="s">
        <v>34</v>
      </c>
      <c r="M24" s="7" t="s">
        <v>5</v>
      </c>
      <c r="N24" s="3" t="s">
        <v>49</v>
      </c>
      <c r="O24" s="6">
        <v>22.87</v>
      </c>
      <c r="P24" s="6">
        <v>20.73</v>
      </c>
      <c r="Q24" s="6">
        <v>20.14</v>
      </c>
      <c r="R24" s="6">
        <v>18.559999999999999</v>
      </c>
      <c r="S24" s="61">
        <v>17.18</v>
      </c>
      <c r="T24" s="60">
        <v>17.170000000000002</v>
      </c>
    </row>
    <row r="25" spans="2:20" x14ac:dyDescent="0.25">
      <c r="B25" s="22" t="s">
        <v>35</v>
      </c>
      <c r="C25" s="7" t="s">
        <v>5</v>
      </c>
      <c r="D25" s="3" t="s">
        <v>49</v>
      </c>
      <c r="E25" s="51">
        <v>0.11860764933390634</v>
      </c>
      <c r="F25" s="51">
        <v>0.14683219178082194</v>
      </c>
      <c r="G25" s="51">
        <v>5.6785548865215377E-2</v>
      </c>
      <c r="H25" s="51">
        <v>6.0196078431372549E-2</v>
      </c>
      <c r="I25" s="52">
        <v>6.2943901183736495E-2</v>
      </c>
      <c r="J25" s="56">
        <v>6.6288492706645052E-2</v>
      </c>
      <c r="L25" s="22" t="s">
        <v>35</v>
      </c>
      <c r="M25" s="7" t="s">
        <v>5</v>
      </c>
      <c r="N25" s="3" t="s">
        <v>49</v>
      </c>
      <c r="O25" s="6">
        <v>23.36</v>
      </c>
      <c r="P25" s="6">
        <v>21.59</v>
      </c>
      <c r="Q25" s="6">
        <v>20.399999999999999</v>
      </c>
      <c r="R25" s="6">
        <v>19.43</v>
      </c>
      <c r="S25" s="61">
        <v>18.510000000000002</v>
      </c>
      <c r="T25" s="60">
        <v>17.440000000000001</v>
      </c>
    </row>
    <row r="26" spans="2:20" x14ac:dyDescent="0.25">
      <c r="B26" s="22"/>
      <c r="C26" s="7"/>
      <c r="D26" s="3"/>
      <c r="E26" s="15"/>
      <c r="F26" s="15"/>
      <c r="G26" s="15"/>
      <c r="H26" s="15"/>
      <c r="I26" s="15"/>
      <c r="J26" s="57"/>
      <c r="L26" s="22"/>
      <c r="M26" s="7"/>
      <c r="N26" s="3"/>
      <c r="O26" s="15"/>
      <c r="P26" s="15"/>
      <c r="Q26" s="15"/>
      <c r="R26" s="15"/>
      <c r="S26" s="15"/>
      <c r="T26" s="57"/>
    </row>
    <row r="27" spans="2:20" x14ac:dyDescent="0.25">
      <c r="B27" s="22"/>
      <c r="C27" s="7"/>
      <c r="D27" s="3"/>
      <c r="E27" s="3"/>
      <c r="F27" s="3"/>
      <c r="G27" s="3"/>
      <c r="H27" s="3"/>
      <c r="I27" s="3"/>
      <c r="J27" s="57"/>
      <c r="L27" s="22"/>
      <c r="M27" s="7"/>
      <c r="N27" s="3"/>
      <c r="O27" s="3"/>
      <c r="P27" s="3"/>
      <c r="Q27" s="3"/>
      <c r="R27" s="3"/>
      <c r="S27" s="3"/>
      <c r="T27" s="57"/>
    </row>
    <row r="28" spans="2:20" x14ac:dyDescent="0.25">
      <c r="B28" s="22" t="s">
        <v>36</v>
      </c>
      <c r="C28" s="7" t="s">
        <v>5</v>
      </c>
      <c r="D28" s="3" t="s">
        <v>51</v>
      </c>
      <c r="E28" s="51">
        <v>0.14476102941176472</v>
      </c>
      <c r="F28" s="51">
        <v>0.12727272727272723</v>
      </c>
      <c r="G28" s="51">
        <v>6.0658914728682171E-2</v>
      </c>
      <c r="H28" s="51">
        <v>6.4696892511462045E-2</v>
      </c>
      <c r="I28" s="51">
        <v>6.6332453825857521E-2</v>
      </c>
      <c r="J28" s="56">
        <v>6.8627450980392163E-2</v>
      </c>
      <c r="L28" s="22" t="s">
        <v>36</v>
      </c>
      <c r="M28" s="7" t="s">
        <v>5</v>
      </c>
      <c r="N28" s="3" t="s">
        <v>51</v>
      </c>
      <c r="O28" s="6">
        <v>22.55</v>
      </c>
      <c r="P28" s="6">
        <v>20.64</v>
      </c>
      <c r="Q28" s="6">
        <v>19.63</v>
      </c>
      <c r="R28" s="6">
        <v>18.95</v>
      </c>
      <c r="S28" s="6">
        <v>18.36</v>
      </c>
      <c r="T28" s="60">
        <v>17.7</v>
      </c>
    </row>
    <row r="29" spans="2:20" x14ac:dyDescent="0.25">
      <c r="B29" s="22" t="s">
        <v>37</v>
      </c>
      <c r="C29" s="7" t="s">
        <v>5</v>
      </c>
      <c r="D29" s="3" t="s">
        <v>51</v>
      </c>
      <c r="E29" s="51">
        <v>0.13449023861171364</v>
      </c>
      <c r="F29" s="51">
        <v>0.13470613470613474</v>
      </c>
      <c r="G29" s="51">
        <v>6.4249655805415321E-2</v>
      </c>
      <c r="H29" s="51">
        <v>6.8003866602223295E-2</v>
      </c>
      <c r="I29" s="51">
        <v>7.0374064837905231E-2</v>
      </c>
      <c r="J29" s="56">
        <v>7.3350649350649347E-2</v>
      </c>
      <c r="L29" s="22" t="s">
        <v>37</v>
      </c>
      <c r="M29" s="7" t="s">
        <v>5</v>
      </c>
      <c r="N29" s="3" t="s">
        <v>51</v>
      </c>
      <c r="O29" s="6">
        <v>23.31</v>
      </c>
      <c r="P29" s="6">
        <v>21.79</v>
      </c>
      <c r="Q29" s="6">
        <v>20.69</v>
      </c>
      <c r="R29" s="6">
        <v>20.05</v>
      </c>
      <c r="S29" s="6">
        <v>19.25</v>
      </c>
      <c r="T29" s="60">
        <v>18.46</v>
      </c>
    </row>
    <row r="30" spans="2:20" x14ac:dyDescent="0.25">
      <c r="B30" s="22" t="s">
        <v>38</v>
      </c>
      <c r="C30" s="7" t="s">
        <v>5</v>
      </c>
      <c r="D30" s="3" t="s">
        <v>51</v>
      </c>
      <c r="E30" s="51">
        <v>0.13913043478260864</v>
      </c>
      <c r="F30" s="51">
        <v>0.14132104454685099</v>
      </c>
      <c r="G30" s="51">
        <v>6.3288409703504037E-2</v>
      </c>
      <c r="H30" s="51">
        <v>6.802995391705069E-2</v>
      </c>
      <c r="I30" s="51">
        <v>7.1043165467625902E-2</v>
      </c>
      <c r="J30" s="56">
        <v>7.4420062695924771E-2</v>
      </c>
      <c r="L30" s="22" t="s">
        <v>38</v>
      </c>
      <c r="M30" s="7" t="s">
        <v>5</v>
      </c>
      <c r="N30" s="3" t="s">
        <v>51</v>
      </c>
      <c r="O30" s="6">
        <v>19.53</v>
      </c>
      <c r="P30" s="6">
        <v>18.55</v>
      </c>
      <c r="Q30" s="6">
        <v>17.36</v>
      </c>
      <c r="R30" s="6">
        <v>16.68</v>
      </c>
      <c r="S30" s="6">
        <v>15.95</v>
      </c>
      <c r="T30" s="60">
        <v>14.05</v>
      </c>
    </row>
    <row r="31" spans="2:20" x14ac:dyDescent="0.25">
      <c r="B31" s="22" t="s">
        <v>39</v>
      </c>
      <c r="C31" s="7" t="s">
        <v>5</v>
      </c>
      <c r="D31" s="3" t="s">
        <v>51</v>
      </c>
      <c r="E31" s="51">
        <v>0.13537117903930129</v>
      </c>
      <c r="F31" s="51">
        <v>0.1567614125753661</v>
      </c>
      <c r="G31" s="51">
        <v>6.1299176578225076E-2</v>
      </c>
      <c r="H31" s="51">
        <v>6.4333652924256954E-2</v>
      </c>
      <c r="I31" s="51">
        <v>6.7535070140280568E-2</v>
      </c>
      <c r="J31" s="56">
        <v>6.9932607568688437E-2</v>
      </c>
      <c r="L31" s="22" t="s">
        <v>39</v>
      </c>
      <c r="M31" s="7" t="s">
        <v>5</v>
      </c>
      <c r="N31" s="3" t="s">
        <v>51</v>
      </c>
      <c r="O31" s="6">
        <v>23.22</v>
      </c>
      <c r="P31" s="6">
        <v>21.86</v>
      </c>
      <c r="Q31" s="6">
        <v>20.86</v>
      </c>
      <c r="R31" s="6">
        <v>19.96</v>
      </c>
      <c r="S31" s="6">
        <v>19.29</v>
      </c>
      <c r="T31" s="60">
        <v>18.05</v>
      </c>
    </row>
    <row r="32" spans="2:20" x14ac:dyDescent="0.25">
      <c r="B32" s="22" t="s">
        <v>40</v>
      </c>
      <c r="C32" s="7" t="s">
        <v>5</v>
      </c>
      <c r="D32" s="3" t="s">
        <v>51</v>
      </c>
      <c r="E32" s="51">
        <v>0.14778761061946902</v>
      </c>
      <c r="F32" s="51">
        <v>0.14422657952069712</v>
      </c>
      <c r="G32" s="51">
        <v>6.0947022972339435E-2</v>
      </c>
      <c r="H32" s="51">
        <v>6.5099009900990101E-2</v>
      </c>
      <c r="I32" s="52">
        <v>6.8933054393305437E-2</v>
      </c>
      <c r="J32" s="56">
        <v>7.1927908246859643E-2</v>
      </c>
      <c r="L32" s="22" t="s">
        <v>40</v>
      </c>
      <c r="M32" s="7" t="s">
        <v>5</v>
      </c>
      <c r="N32" s="3" t="s">
        <v>51</v>
      </c>
      <c r="O32" s="6">
        <v>22.95</v>
      </c>
      <c r="P32" s="6">
        <v>21.33</v>
      </c>
      <c r="Q32" s="6">
        <v>20.2</v>
      </c>
      <c r="R32" s="6">
        <v>19.12</v>
      </c>
      <c r="S32" s="61">
        <v>18.309999999999999</v>
      </c>
      <c r="T32" s="60">
        <v>17.87</v>
      </c>
    </row>
    <row r="33" spans="2:20" x14ac:dyDescent="0.25">
      <c r="B33" s="22" t="s">
        <v>41</v>
      </c>
      <c r="C33" s="7" t="s">
        <v>5</v>
      </c>
      <c r="D33" s="3" t="s">
        <v>51</v>
      </c>
      <c r="E33" s="51">
        <v>0.15892420537897306</v>
      </c>
      <c r="F33" s="51">
        <v>0.15615763546798028</v>
      </c>
      <c r="G33" s="51">
        <v>7.1198280494357877E-2</v>
      </c>
      <c r="H33" s="51">
        <v>7.4534161490683232E-2</v>
      </c>
      <c r="I33" s="52">
        <v>7.889087656529517E-2</v>
      </c>
      <c r="J33" s="56">
        <v>8.8157019294743844E-2</v>
      </c>
      <c r="L33" s="22" t="s">
        <v>41</v>
      </c>
      <c r="M33" s="7" t="s">
        <v>5</v>
      </c>
      <c r="N33" s="3" t="s">
        <v>51</v>
      </c>
      <c r="O33" s="6">
        <v>20.3</v>
      </c>
      <c r="P33" s="6">
        <v>18.61</v>
      </c>
      <c r="Q33" s="6">
        <v>17.71</v>
      </c>
      <c r="R33" s="6">
        <v>16.77</v>
      </c>
      <c r="S33" s="61">
        <v>15.03</v>
      </c>
      <c r="T33" s="60">
        <v>14.17</v>
      </c>
    </row>
    <row r="34" spans="2:20" x14ac:dyDescent="0.25">
      <c r="B34" s="22" t="s">
        <v>42</v>
      </c>
      <c r="C34" s="7" t="s">
        <v>5</v>
      </c>
      <c r="D34" s="3" t="s">
        <v>51</v>
      </c>
      <c r="E34" s="51">
        <v>0.15100671140939601</v>
      </c>
      <c r="F34" s="51">
        <v>0.12981942410932162</v>
      </c>
      <c r="G34" s="51">
        <v>6.3722397476340689E-2</v>
      </c>
      <c r="H34" s="51">
        <v>6.5906623235613457E-2</v>
      </c>
      <c r="I34" s="52">
        <v>6.824324324324324E-2</v>
      </c>
      <c r="J34" s="56">
        <v>7.2169249106078665E-2</v>
      </c>
      <c r="L34" s="22" t="s">
        <v>42</v>
      </c>
      <c r="M34" s="7" t="s">
        <v>5</v>
      </c>
      <c r="N34" s="3" t="s">
        <v>51</v>
      </c>
      <c r="O34" s="6">
        <v>20.49</v>
      </c>
      <c r="P34" s="6">
        <v>19.02</v>
      </c>
      <c r="Q34" s="6">
        <v>18.420000000000002</v>
      </c>
      <c r="R34" s="6">
        <v>17.760000000000002</v>
      </c>
      <c r="S34" s="61">
        <v>16.78</v>
      </c>
      <c r="T34" s="60">
        <v>15.36</v>
      </c>
    </row>
    <row r="35" spans="2:20" x14ac:dyDescent="0.25">
      <c r="B35" s="22" t="s">
        <v>43</v>
      </c>
      <c r="C35" s="7" t="s">
        <v>5</v>
      </c>
      <c r="D35" s="3" t="s">
        <v>51</v>
      </c>
      <c r="E35" s="51">
        <v>0.13442481688927183</v>
      </c>
      <c r="F35" s="51">
        <v>0.15280210157618215</v>
      </c>
      <c r="G35" s="51">
        <v>6.5772128060263654E-2</v>
      </c>
      <c r="H35" s="51">
        <v>6.8369351669941056E-2</v>
      </c>
      <c r="I35" s="52">
        <v>7.6286966046002186E-2</v>
      </c>
      <c r="J35" s="56">
        <v>7.6829939460649407E-2</v>
      </c>
      <c r="L35" s="22" t="s">
        <v>43</v>
      </c>
      <c r="M35" s="7" t="s">
        <v>5</v>
      </c>
      <c r="N35" s="3" t="s">
        <v>51</v>
      </c>
      <c r="O35" s="6">
        <v>22.84</v>
      </c>
      <c r="P35" s="6">
        <v>21.24</v>
      </c>
      <c r="Q35" s="6">
        <v>20.36</v>
      </c>
      <c r="R35" s="6">
        <v>18.260000000000002</v>
      </c>
      <c r="S35" s="61">
        <v>18.170000000000002</v>
      </c>
      <c r="T35" s="60">
        <v>17.670000000000002</v>
      </c>
    </row>
    <row r="36" spans="2:20" x14ac:dyDescent="0.25">
      <c r="B36" s="22" t="s">
        <v>44</v>
      </c>
      <c r="C36" s="7" t="s">
        <v>5</v>
      </c>
      <c r="D36" s="3" t="s">
        <v>51</v>
      </c>
      <c r="E36" s="51">
        <v>0.16582914572864316</v>
      </c>
      <c r="F36" s="51">
        <v>0.17088014981273411</v>
      </c>
      <c r="G36" s="51">
        <v>7.4812967581047385E-2</v>
      </c>
      <c r="H36" s="51">
        <v>7.7743271221532087E-2</v>
      </c>
      <c r="I36" s="52">
        <v>8.1986899563318782E-2</v>
      </c>
      <c r="J36" s="56">
        <v>8.8665879574970477E-2</v>
      </c>
      <c r="L36" s="22" t="s">
        <v>44</v>
      </c>
      <c r="M36" s="7" t="s">
        <v>5</v>
      </c>
      <c r="N36" s="3" t="s">
        <v>51</v>
      </c>
      <c r="O36" s="6">
        <v>21.36</v>
      </c>
      <c r="P36" s="6">
        <v>20.05</v>
      </c>
      <c r="Q36" s="6">
        <v>19.32</v>
      </c>
      <c r="R36" s="6">
        <v>18.32</v>
      </c>
      <c r="S36" s="61">
        <v>16.940000000000001</v>
      </c>
      <c r="T36" s="60">
        <v>15.14</v>
      </c>
    </row>
    <row r="37" spans="2:20" x14ac:dyDescent="0.25">
      <c r="B37" s="22" t="s">
        <v>45</v>
      </c>
      <c r="C37" s="7" t="s">
        <v>5</v>
      </c>
      <c r="D37" s="3" t="s">
        <v>51</v>
      </c>
      <c r="E37" s="51">
        <v>0.13446535107847635</v>
      </c>
      <c r="F37" s="51">
        <v>0.15871559633027521</v>
      </c>
      <c r="G37" s="51">
        <v>7.057644110275689E-2</v>
      </c>
      <c r="H37" s="51">
        <v>7.3136645962732921E-2</v>
      </c>
      <c r="I37" s="52">
        <v>7.5334403424291055E-2</v>
      </c>
      <c r="J37" s="56">
        <v>8.3807829181494667E-2</v>
      </c>
      <c r="L37" s="22" t="s">
        <v>45</v>
      </c>
      <c r="M37" s="7" t="s">
        <v>5</v>
      </c>
      <c r="N37" s="3" t="s">
        <v>51</v>
      </c>
      <c r="O37" s="6">
        <v>21.8</v>
      </c>
      <c r="P37" s="6">
        <v>19.95</v>
      </c>
      <c r="Q37" s="6">
        <v>19.32</v>
      </c>
      <c r="R37" s="6">
        <v>18.690000000000001</v>
      </c>
      <c r="S37" s="61">
        <v>16.86</v>
      </c>
      <c r="T37" s="60">
        <v>15.29</v>
      </c>
    </row>
    <row r="38" spans="2:20" ht="15.75" thickBot="1" x14ac:dyDescent="0.3">
      <c r="B38" s="23" t="s">
        <v>46</v>
      </c>
      <c r="C38" s="47" t="s">
        <v>5</v>
      </c>
      <c r="D38" s="25" t="s">
        <v>51</v>
      </c>
      <c r="E38" s="53">
        <v>0.14444920702957564</v>
      </c>
      <c r="F38" s="53">
        <v>0.1504310344827586</v>
      </c>
      <c r="G38" s="53">
        <v>7.2573419611747139E-2</v>
      </c>
      <c r="H38" s="53">
        <v>7.0647969052224383E-2</v>
      </c>
      <c r="I38" s="54">
        <v>7.4654377880184322E-2</v>
      </c>
      <c r="J38" s="58">
        <v>7.901301518438178E-2</v>
      </c>
      <c r="L38" s="22" t="s">
        <v>46</v>
      </c>
      <c r="M38" s="7" t="s">
        <v>5</v>
      </c>
      <c r="N38" s="3" t="s">
        <v>51</v>
      </c>
      <c r="O38" s="6">
        <v>23.2</v>
      </c>
      <c r="P38" s="6">
        <v>20.09</v>
      </c>
      <c r="Q38" s="6">
        <v>20.68</v>
      </c>
      <c r="R38" s="6">
        <v>19.53</v>
      </c>
      <c r="S38" s="61">
        <v>18.440000000000001</v>
      </c>
      <c r="T38" s="60">
        <v>16.38</v>
      </c>
    </row>
    <row r="39" spans="2:20" ht="15.75" thickBot="1" x14ac:dyDescent="0.3">
      <c r="L39" s="67"/>
      <c r="M39" s="68"/>
      <c r="N39" s="68"/>
      <c r="O39" s="68"/>
      <c r="P39" s="68"/>
      <c r="Q39" s="68"/>
      <c r="R39" s="68"/>
      <c r="S39" s="68"/>
      <c r="T39" s="57"/>
    </row>
    <row r="40" spans="2:20" ht="15.75" thickBot="1" x14ac:dyDescent="0.3">
      <c r="L40" s="64"/>
      <c r="M40" s="65"/>
      <c r="N40" s="65"/>
      <c r="O40" s="200" t="s">
        <v>57</v>
      </c>
      <c r="P40" s="200"/>
      <c r="Q40" s="65"/>
      <c r="R40" s="65"/>
      <c r="S40" s="65"/>
      <c r="T40" s="66"/>
    </row>
    <row r="41" spans="2:20" ht="15.75" thickBot="1" x14ac:dyDescent="0.3">
      <c r="L41" s="48" t="s">
        <v>1</v>
      </c>
      <c r="M41" s="49" t="s">
        <v>7</v>
      </c>
      <c r="N41" s="49" t="s">
        <v>50</v>
      </c>
      <c r="O41" s="127">
        <v>0</v>
      </c>
      <c r="P41" s="128">
        <v>1</v>
      </c>
      <c r="Q41" s="128">
        <v>2</v>
      </c>
      <c r="R41" s="128">
        <v>3</v>
      </c>
      <c r="S41" s="128">
        <v>4</v>
      </c>
      <c r="T41" s="129">
        <v>5</v>
      </c>
    </row>
    <row r="42" spans="2:20" x14ac:dyDescent="0.25">
      <c r="L42" s="22" t="s">
        <v>20</v>
      </c>
      <c r="M42" s="7" t="s">
        <v>21</v>
      </c>
      <c r="N42" s="3" t="s">
        <v>49</v>
      </c>
      <c r="O42" s="27">
        <f>(O4-$O$4)/$O$4</f>
        <v>0</v>
      </c>
      <c r="P42" s="27">
        <f t="shared" ref="P42:T42" si="0">(P4-$O$4)/$O$4</f>
        <v>-1.3414106447425302E-2</v>
      </c>
      <c r="Q42" s="27">
        <f t="shared" si="0"/>
        <v>-1.3414106447425302E-2</v>
      </c>
      <c r="R42" s="27">
        <f t="shared" si="0"/>
        <v>-4.1540458675897916E-2</v>
      </c>
      <c r="S42" s="27">
        <f t="shared" si="0"/>
        <v>-3.8078753786239684E-2</v>
      </c>
      <c r="T42" s="28">
        <f t="shared" si="0"/>
        <v>-3.2020770229337879E-2</v>
      </c>
    </row>
    <row r="43" spans="2:20" x14ac:dyDescent="0.25">
      <c r="L43" s="22">
        <v>9841</v>
      </c>
      <c r="M43" s="7" t="s">
        <v>21</v>
      </c>
      <c r="N43" s="3" t="s">
        <v>49</v>
      </c>
      <c r="O43" s="27">
        <f>(O5-$O$5)/$O$5</f>
        <v>0</v>
      </c>
      <c r="P43" s="27">
        <f t="shared" ref="P43:T43" si="1">(P5-$O$5)/$O$5</f>
        <v>-6.854838709677488E-3</v>
      </c>
      <c r="Q43" s="27">
        <f t="shared" si="1"/>
        <v>1.7741935483870874E-2</v>
      </c>
      <c r="R43" s="27">
        <f t="shared" si="1"/>
        <v>-1.6129032258064602E-2</v>
      </c>
      <c r="S43" s="27">
        <f t="shared" si="1"/>
        <v>-9.2741935483871135E-3</v>
      </c>
      <c r="T43" s="28">
        <f t="shared" si="1"/>
        <v>-9.2741935483871135E-3</v>
      </c>
    </row>
    <row r="44" spans="2:20" x14ac:dyDescent="0.25">
      <c r="L44" s="22">
        <v>9843</v>
      </c>
      <c r="M44" s="7" t="s">
        <v>21</v>
      </c>
      <c r="N44" s="3" t="s">
        <v>49</v>
      </c>
      <c r="O44" s="27">
        <f>(O6-$O$6)/$O$6</f>
        <v>0</v>
      </c>
      <c r="P44" s="27">
        <f t="shared" ref="P44:T44" si="2">(P6-$O$6)/$O$6</f>
        <v>-3.7437603993344367E-3</v>
      </c>
      <c r="Q44" s="27">
        <f t="shared" si="2"/>
        <v>-2.0798668885191646E-3</v>
      </c>
      <c r="R44" s="27">
        <f t="shared" si="2"/>
        <v>-1.4975041597337747E-2</v>
      </c>
      <c r="S44" s="27">
        <f t="shared" si="2"/>
        <v>-1.9966722129783711E-2</v>
      </c>
      <c r="T44" s="28">
        <f t="shared" si="2"/>
        <v>-2.7870216306156329E-2</v>
      </c>
    </row>
    <row r="45" spans="2:20" x14ac:dyDescent="0.25">
      <c r="L45" s="22" t="s">
        <v>22</v>
      </c>
      <c r="M45" s="7" t="s">
        <v>21</v>
      </c>
      <c r="N45" s="3" t="s">
        <v>49</v>
      </c>
      <c r="O45" s="27">
        <f>(O7-$O$7)/$O$7</f>
        <v>0</v>
      </c>
      <c r="P45" s="27">
        <f t="shared" ref="P45:T45" si="3">(P7-$O$7)/$O$7</f>
        <v>2.585521081941124E-2</v>
      </c>
      <c r="Q45" s="27">
        <f t="shared" si="3"/>
        <v>1.4319809069212387E-2</v>
      </c>
      <c r="R45" s="27">
        <f t="shared" si="3"/>
        <v>4.1368337311058039E-2</v>
      </c>
      <c r="S45" s="27">
        <f t="shared" si="3"/>
        <v>3.9777247414478918E-2</v>
      </c>
      <c r="T45" s="28">
        <f t="shared" si="3"/>
        <v>4.9323786793953793E-2</v>
      </c>
    </row>
    <row r="46" spans="2:20" x14ac:dyDescent="0.25">
      <c r="L46" s="22" t="s">
        <v>23</v>
      </c>
      <c r="M46" s="7" t="s">
        <v>21</v>
      </c>
      <c r="N46" s="3" t="s">
        <v>49</v>
      </c>
      <c r="O46" s="27">
        <f>(O8-$O$8)/$O$8</f>
        <v>0</v>
      </c>
      <c r="P46" s="27">
        <f t="shared" ref="P46:T46" si="4">(P8-$O$8)/$O$8</f>
        <v>1.7035775127767949E-3</v>
      </c>
      <c r="Q46" s="27">
        <f t="shared" si="4"/>
        <v>1.7461669505962528E-2</v>
      </c>
      <c r="R46" s="27">
        <f t="shared" si="4"/>
        <v>1.9165247018739322E-2</v>
      </c>
      <c r="S46" s="27">
        <f t="shared" si="4"/>
        <v>1.9591141396933597E-2</v>
      </c>
      <c r="T46" s="28">
        <f t="shared" si="4"/>
        <v>1.8739352640545198E-2</v>
      </c>
    </row>
    <row r="47" spans="2:20" x14ac:dyDescent="0.25">
      <c r="L47" s="22"/>
      <c r="M47" s="7"/>
      <c r="N47" s="3"/>
      <c r="O47" s="27"/>
      <c r="P47" s="27"/>
      <c r="Q47" s="27"/>
      <c r="R47" s="27"/>
      <c r="S47" s="27"/>
      <c r="T47" s="28"/>
    </row>
    <row r="48" spans="2:20" x14ac:dyDescent="0.25">
      <c r="L48" s="22"/>
      <c r="M48" s="7"/>
      <c r="N48" s="3"/>
      <c r="O48" s="27"/>
      <c r="P48" s="27"/>
      <c r="Q48" s="27"/>
      <c r="R48" s="27"/>
      <c r="S48" s="27"/>
      <c r="T48" s="28"/>
    </row>
    <row r="49" spans="12:20" x14ac:dyDescent="0.25">
      <c r="L49" s="22" t="s">
        <v>24</v>
      </c>
      <c r="M49" s="7" t="s">
        <v>21</v>
      </c>
      <c r="N49" s="3" t="s">
        <v>51</v>
      </c>
      <c r="O49" s="27">
        <f>(O11-$O$11)/$O$11</f>
        <v>0</v>
      </c>
      <c r="P49" s="27">
        <f t="shared" ref="P49:T49" si="5">(P11-$O$11)/$O$11</f>
        <v>-1.1941848390446543E-2</v>
      </c>
      <c r="Q49" s="27">
        <f t="shared" si="5"/>
        <v>-2.9075804776739472E-2</v>
      </c>
      <c r="R49" s="27">
        <f t="shared" si="5"/>
        <v>-2.2845275181723846E-2</v>
      </c>
      <c r="S49" s="27">
        <f t="shared" si="5"/>
        <v>-3.9460020768432059E-2</v>
      </c>
      <c r="T49" s="28">
        <f t="shared" si="5"/>
        <v>-4.4132917964693735E-2</v>
      </c>
    </row>
    <row r="50" spans="12:20" x14ac:dyDescent="0.25">
      <c r="L50" s="22" t="s">
        <v>26</v>
      </c>
      <c r="M50" s="7" t="s">
        <v>21</v>
      </c>
      <c r="N50" s="3" t="s">
        <v>51</v>
      </c>
      <c r="O50" s="27">
        <f>(O12-$O$12)/$O$12</f>
        <v>0</v>
      </c>
      <c r="P50" s="27">
        <f t="shared" ref="P50:T50" si="6">(P12-$O$12)/$O$12</f>
        <v>2.8605482717520881E-2</v>
      </c>
      <c r="Q50" s="27">
        <f t="shared" si="6"/>
        <v>3.8736591179976076E-2</v>
      </c>
      <c r="R50" s="27">
        <f t="shared" si="6"/>
        <v>3.4564958283670934E-2</v>
      </c>
      <c r="S50" s="27">
        <f t="shared" si="6"/>
        <v>5.542312276519664E-2</v>
      </c>
      <c r="T50" s="28">
        <f t="shared" si="6"/>
        <v>5.542312276519664E-2</v>
      </c>
    </row>
    <row r="51" spans="12:20" x14ac:dyDescent="0.25">
      <c r="L51" s="22" t="s">
        <v>27</v>
      </c>
      <c r="M51" s="7" t="s">
        <v>21</v>
      </c>
      <c r="N51" s="3" t="s">
        <v>51</v>
      </c>
      <c r="O51" s="27">
        <f>(O13-$O$13)/$O$13</f>
        <v>0</v>
      </c>
      <c r="P51" s="27">
        <f t="shared" ref="P51:T51" si="7">(P13-$O$13)/$O$13</f>
        <v>4.9333991119889311E-4</v>
      </c>
      <c r="Q51" s="27">
        <f t="shared" si="7"/>
        <v>2.4666995559940799E-2</v>
      </c>
      <c r="R51" s="27">
        <f t="shared" si="7"/>
        <v>3.7493833251110095E-2</v>
      </c>
      <c r="S51" s="27">
        <f t="shared" si="7"/>
        <v>5.0320670942279211E-2</v>
      </c>
      <c r="T51" s="28">
        <f t="shared" si="7"/>
        <v>6.3147508633448507E-2</v>
      </c>
    </row>
    <row r="52" spans="12:20" x14ac:dyDescent="0.25">
      <c r="L52" s="22" t="s">
        <v>28</v>
      </c>
      <c r="M52" s="7" t="s">
        <v>21</v>
      </c>
      <c r="N52" s="3" t="s">
        <v>51</v>
      </c>
      <c r="O52" s="27">
        <f>(O14-$O$14)/$O$14</f>
        <v>0</v>
      </c>
      <c r="P52" s="27">
        <f t="shared" ref="P52:T52" si="8">(P14-$O$14)/$O$14</f>
        <v>2.796420581655521E-3</v>
      </c>
      <c r="Q52" s="27">
        <f t="shared" si="8"/>
        <v>1.6778523489932928E-2</v>
      </c>
      <c r="R52" s="27">
        <f t="shared" si="8"/>
        <v>2.1252796420581799E-2</v>
      </c>
      <c r="S52" s="27">
        <f t="shared" si="8"/>
        <v>3.4116331096196835E-2</v>
      </c>
      <c r="T52" s="28">
        <f t="shared" si="8"/>
        <v>4.4183445190156753E-2</v>
      </c>
    </row>
    <row r="53" spans="12:20" x14ac:dyDescent="0.25">
      <c r="L53" s="22" t="s">
        <v>29</v>
      </c>
      <c r="M53" s="7" t="s">
        <v>21</v>
      </c>
      <c r="N53" s="3" t="s">
        <v>51</v>
      </c>
      <c r="O53" s="27">
        <f>(O15-$O$15)/$O$15</f>
        <v>0</v>
      </c>
      <c r="P53" s="27">
        <f t="shared" ref="P53:T53" si="9">(P15-$O$15)/$O$15</f>
        <v>5.0075112669011339E-4</v>
      </c>
      <c r="Q53" s="27">
        <f t="shared" si="9"/>
        <v>1.4021031547321039E-2</v>
      </c>
      <c r="R53" s="27">
        <f t="shared" si="9"/>
        <v>1.4021031547321039E-2</v>
      </c>
      <c r="S53" s="27">
        <f t="shared" si="9"/>
        <v>1.8527791687531346E-2</v>
      </c>
      <c r="T53" s="28">
        <f t="shared" si="9"/>
        <v>5.0075112669011339E-4</v>
      </c>
    </row>
    <row r="54" spans="12:20" x14ac:dyDescent="0.25">
      <c r="L54" s="22" t="s">
        <v>30</v>
      </c>
      <c r="M54" s="7" t="s">
        <v>21</v>
      </c>
      <c r="N54" s="3" t="s">
        <v>51</v>
      </c>
      <c r="O54" s="27">
        <f>(O16-$O$16)/$O$16</f>
        <v>0</v>
      </c>
      <c r="P54" s="27">
        <f t="shared" ref="P54:T54" si="10">(P16-$O$16)/$O$16</f>
        <v>-1.7934782608695563E-2</v>
      </c>
      <c r="Q54" s="27">
        <f t="shared" si="10"/>
        <v>-3.0978260869565236E-2</v>
      </c>
      <c r="R54" s="27">
        <f t="shared" si="10"/>
        <v>-5.4347826086955367E-3</v>
      </c>
      <c r="S54" s="27">
        <f t="shared" si="10"/>
        <v>-6.5217391304346443E-3</v>
      </c>
      <c r="T54" s="28">
        <f t="shared" si="10"/>
        <v>0</v>
      </c>
    </row>
    <row r="55" spans="12:20" x14ac:dyDescent="0.25">
      <c r="L55" s="22"/>
      <c r="M55" s="7"/>
      <c r="N55" s="3"/>
      <c r="O55" s="27"/>
      <c r="P55" s="27"/>
      <c r="Q55" s="27"/>
      <c r="R55" s="27"/>
      <c r="S55" s="27"/>
      <c r="T55" s="28"/>
    </row>
    <row r="56" spans="12:20" x14ac:dyDescent="0.25">
      <c r="L56" s="22"/>
      <c r="M56" s="7"/>
      <c r="N56" s="3"/>
      <c r="O56" s="27"/>
      <c r="P56" s="27"/>
      <c r="Q56" s="27"/>
      <c r="R56" s="27"/>
      <c r="S56" s="27"/>
      <c r="T56" s="28"/>
    </row>
    <row r="57" spans="12:20" x14ac:dyDescent="0.25">
      <c r="L57" s="22">
        <v>9840</v>
      </c>
      <c r="M57" s="7" t="s">
        <v>5</v>
      </c>
      <c r="N57" s="3" t="s">
        <v>49</v>
      </c>
      <c r="O57" s="27">
        <f>(O19-$O$19)/$O$19</f>
        <v>0</v>
      </c>
      <c r="P57" s="27">
        <f t="shared" ref="P57:T57" si="11">(P19-$O$19)/$O$19</f>
        <v>-5.0281576830249398E-2</v>
      </c>
      <c r="Q57" s="27">
        <f t="shared" si="11"/>
        <v>-0.10096540627514071</v>
      </c>
      <c r="R57" s="27">
        <f t="shared" si="11"/>
        <v>-0.14320193081255023</v>
      </c>
      <c r="S57" s="27">
        <f t="shared" si="11"/>
        <v>-0.17900241351568782</v>
      </c>
      <c r="T57" s="28">
        <f t="shared" si="11"/>
        <v>-0.20796460176991144</v>
      </c>
    </row>
    <row r="58" spans="12:20" x14ac:dyDescent="0.25">
      <c r="L58" s="22">
        <v>9842</v>
      </c>
      <c r="M58" s="7" t="s">
        <v>5</v>
      </c>
      <c r="N58" s="3" t="s">
        <v>49</v>
      </c>
      <c r="O58" s="27">
        <f>(O20-$O$20)/$O$20</f>
        <v>0</v>
      </c>
      <c r="P58" s="27">
        <f t="shared" ref="P58:T58" si="12">(P20-$O$20)/$O$20</f>
        <v>-4.9742710120068617E-2</v>
      </c>
      <c r="Q58" s="27">
        <f t="shared" si="12"/>
        <v>-8.9622641509433956E-2</v>
      </c>
      <c r="R58" s="27">
        <f t="shared" si="12"/>
        <v>-0.13078902229845629</v>
      </c>
      <c r="S58" s="27">
        <f t="shared" si="12"/>
        <v>-0.16466552315608918</v>
      </c>
      <c r="T58" s="28">
        <f t="shared" si="12"/>
        <v>-0.20325900514579767</v>
      </c>
    </row>
    <row r="59" spans="12:20" x14ac:dyDescent="0.25">
      <c r="L59" s="22" t="s">
        <v>31</v>
      </c>
      <c r="M59" s="7" t="s">
        <v>5</v>
      </c>
      <c r="N59" s="3" t="s">
        <v>49</v>
      </c>
      <c r="O59" s="27">
        <f>(O21-$O$21)/$O$21</f>
        <v>0</v>
      </c>
      <c r="P59" s="27">
        <f t="shared" ref="P59:T59" si="13">(P21-$O$21)/$O$21</f>
        <v>-4.5601105481345092E-2</v>
      </c>
      <c r="Q59" s="27">
        <f t="shared" si="13"/>
        <v>-7.7383694150161206E-2</v>
      </c>
      <c r="R59" s="27">
        <f t="shared" si="13"/>
        <v>-0.11239060340856753</v>
      </c>
      <c r="S59" s="27">
        <f t="shared" si="13"/>
        <v>-0.14785812989405808</v>
      </c>
      <c r="T59" s="28">
        <f t="shared" si="13"/>
        <v>-0.18885306310456018</v>
      </c>
    </row>
    <row r="60" spans="12:20" x14ac:dyDescent="0.25">
      <c r="L60" s="22" t="s">
        <v>32</v>
      </c>
      <c r="M60" s="7" t="s">
        <v>5</v>
      </c>
      <c r="N60" s="3" t="s">
        <v>49</v>
      </c>
      <c r="O60" s="27">
        <f>(O22-$O$22)/$O$22</f>
        <v>0</v>
      </c>
      <c r="P60" s="27">
        <f t="shared" ref="P60:T60" si="14">(P22-$O$22)/$O$22</f>
        <v>-6.6813186813186792E-2</v>
      </c>
      <c r="Q60" s="27">
        <f t="shared" si="14"/>
        <v>-0.12747252747252741</v>
      </c>
      <c r="R60" s="27">
        <f t="shared" si="14"/>
        <v>-0.21582417582417582</v>
      </c>
      <c r="S60" s="27">
        <f t="shared" si="14"/>
        <v>-0.23208791208791213</v>
      </c>
      <c r="T60" s="28">
        <f t="shared" si="14"/>
        <v>-0.22417582417582424</v>
      </c>
    </row>
    <row r="61" spans="12:20" x14ac:dyDescent="0.25">
      <c r="L61" s="22" t="s">
        <v>33</v>
      </c>
      <c r="M61" s="7" t="s">
        <v>5</v>
      </c>
      <c r="N61" s="3" t="s">
        <v>49</v>
      </c>
      <c r="O61" s="27">
        <f>(O23-$O$23)/$O$23</f>
        <v>0</v>
      </c>
      <c r="P61" s="27">
        <f t="shared" ref="P61:T61" si="15">(P23-$O$23)/$O$23</f>
        <v>-8.6787564766839451E-2</v>
      </c>
      <c r="Q61" s="27">
        <f t="shared" si="15"/>
        <v>-0.11873920552677029</v>
      </c>
      <c r="R61" s="27">
        <f t="shared" si="15"/>
        <v>-0.17875647668393785</v>
      </c>
      <c r="S61" s="27">
        <f t="shared" si="15"/>
        <v>-0.23143350604490498</v>
      </c>
      <c r="T61" s="28">
        <f t="shared" si="15"/>
        <v>-0.26208981001727116</v>
      </c>
    </row>
    <row r="62" spans="12:20" x14ac:dyDescent="0.25">
      <c r="L62" s="22" t="s">
        <v>34</v>
      </c>
      <c r="M62" s="7" t="s">
        <v>5</v>
      </c>
      <c r="N62" s="3" t="s">
        <v>49</v>
      </c>
      <c r="O62" s="27">
        <f>(O24-$O$24)/$O$24</f>
        <v>0</v>
      </c>
      <c r="P62" s="27">
        <f t="shared" ref="P62:T62" si="16">(P24-$O$24)/$O$24</f>
        <v>-9.3572365544381308E-2</v>
      </c>
      <c r="Q62" s="27">
        <f t="shared" si="16"/>
        <v>-0.11937035417577614</v>
      </c>
      <c r="R62" s="27">
        <f t="shared" si="16"/>
        <v>-0.18845649322256239</v>
      </c>
      <c r="S62" s="27">
        <f t="shared" si="16"/>
        <v>-0.2487975513773503</v>
      </c>
      <c r="T62" s="28">
        <f t="shared" si="16"/>
        <v>-0.24923480542195012</v>
      </c>
    </row>
    <row r="63" spans="12:20" x14ac:dyDescent="0.25">
      <c r="L63" s="22" t="s">
        <v>35</v>
      </c>
      <c r="M63" s="7" t="s">
        <v>5</v>
      </c>
      <c r="N63" s="3" t="s">
        <v>49</v>
      </c>
      <c r="O63" s="27">
        <f>(O25-$O$25)/$O$25</f>
        <v>0</v>
      </c>
      <c r="P63" s="27">
        <f t="shared" ref="P63:T63" si="17">(P25-$O$25)/$O$25</f>
        <v>-7.5770547945205463E-2</v>
      </c>
      <c r="Q63" s="27">
        <f t="shared" si="17"/>
        <v>-0.12671232876712332</v>
      </c>
      <c r="R63" s="27">
        <f t="shared" si="17"/>
        <v>-0.16823630136986301</v>
      </c>
      <c r="S63" s="27">
        <f t="shared" si="17"/>
        <v>-0.20761986301369853</v>
      </c>
      <c r="T63" s="28">
        <f t="shared" si="17"/>
        <v>-0.25342465753424648</v>
      </c>
    </row>
    <row r="64" spans="12:20" x14ac:dyDescent="0.25">
      <c r="L64" s="22"/>
      <c r="M64" s="7"/>
      <c r="N64" s="3"/>
      <c r="O64" s="27"/>
      <c r="P64" s="27"/>
      <c r="Q64" s="27"/>
      <c r="R64" s="27"/>
      <c r="S64" s="27"/>
      <c r="T64" s="28"/>
    </row>
    <row r="65" spans="12:20" x14ac:dyDescent="0.25">
      <c r="L65" s="22"/>
      <c r="M65" s="7"/>
      <c r="N65" s="3"/>
      <c r="O65" s="27"/>
      <c r="P65" s="27"/>
      <c r="Q65" s="27"/>
      <c r="R65" s="27"/>
      <c r="S65" s="27"/>
      <c r="T65" s="28"/>
    </row>
    <row r="66" spans="12:20" x14ac:dyDescent="0.25">
      <c r="L66" s="22" t="s">
        <v>36</v>
      </c>
      <c r="M66" s="7" t="s">
        <v>5</v>
      </c>
      <c r="N66" s="3" t="s">
        <v>51</v>
      </c>
      <c r="O66" s="27">
        <f>(O28-$O$28)/$O$28</f>
        <v>0</v>
      </c>
      <c r="P66" s="27">
        <f t="shared" ref="P66:T66" si="18">(P28-$O$28)/$O$28</f>
        <v>-8.4700665188470067E-2</v>
      </c>
      <c r="Q66" s="27">
        <f t="shared" si="18"/>
        <v>-0.12949002217294908</v>
      </c>
      <c r="R66" s="27">
        <f t="shared" si="18"/>
        <v>-0.15964523281596457</v>
      </c>
      <c r="S66" s="27">
        <f t="shared" si="18"/>
        <v>-0.18580931263858097</v>
      </c>
      <c r="T66" s="28">
        <f t="shared" si="18"/>
        <v>-0.21507760532150783</v>
      </c>
    </row>
    <row r="67" spans="12:20" x14ac:dyDescent="0.25">
      <c r="L67" s="22" t="s">
        <v>37</v>
      </c>
      <c r="M67" s="7" t="s">
        <v>5</v>
      </c>
      <c r="N67" s="3" t="s">
        <v>51</v>
      </c>
      <c r="O67" s="27">
        <f>(O29-$O$29)/$O$29</f>
        <v>0</v>
      </c>
      <c r="P67" s="27">
        <f t="shared" ref="P67:T67" si="19">(P29-$O$29)/$O$29</f>
        <v>-6.52080652080652E-2</v>
      </c>
      <c r="Q67" s="27">
        <f t="shared" si="19"/>
        <v>-0.11239811239811229</v>
      </c>
      <c r="R67" s="27">
        <f t="shared" si="19"/>
        <v>-0.13985413985413978</v>
      </c>
      <c r="S67" s="27">
        <f t="shared" si="19"/>
        <v>-0.17417417417417413</v>
      </c>
      <c r="T67" s="28">
        <f t="shared" si="19"/>
        <v>-0.20806520806520798</v>
      </c>
    </row>
    <row r="68" spans="12:20" x14ac:dyDescent="0.25">
      <c r="L68" s="22" t="s">
        <v>38</v>
      </c>
      <c r="M68" s="7" t="s">
        <v>5</v>
      </c>
      <c r="N68" s="3" t="s">
        <v>51</v>
      </c>
      <c r="O68" s="27">
        <f>(O30-$O$30)/$O$30</f>
        <v>0</v>
      </c>
      <c r="P68" s="27">
        <f t="shared" ref="P68:T68" si="20">(P30-$O$30)/$O$30</f>
        <v>-5.0179211469534066E-2</v>
      </c>
      <c r="Q68" s="27">
        <f t="shared" si="20"/>
        <v>-0.11111111111111119</v>
      </c>
      <c r="R68" s="27">
        <f t="shared" si="20"/>
        <v>-0.14592933947772663</v>
      </c>
      <c r="S68" s="27">
        <f t="shared" si="20"/>
        <v>-0.18330773169482856</v>
      </c>
      <c r="T68" s="28">
        <f t="shared" si="20"/>
        <v>-0.28059395801331288</v>
      </c>
    </row>
    <row r="69" spans="12:20" x14ac:dyDescent="0.25">
      <c r="L69" s="22" t="s">
        <v>39</v>
      </c>
      <c r="M69" s="7" t="s">
        <v>5</v>
      </c>
      <c r="N69" s="3" t="s">
        <v>51</v>
      </c>
      <c r="O69" s="27">
        <f>(O31-$O$31)/$O$31</f>
        <v>0</v>
      </c>
      <c r="P69" s="27">
        <f t="shared" ref="P69:T69" si="21">(P31-$O$31)/$O$31</f>
        <v>-5.8570198105081801E-2</v>
      </c>
      <c r="Q69" s="27">
        <f t="shared" si="21"/>
        <v>-0.10163652024117138</v>
      </c>
      <c r="R69" s="27">
        <f t="shared" si="21"/>
        <v>-0.14039621016365195</v>
      </c>
      <c r="S69" s="27">
        <f t="shared" si="21"/>
        <v>-0.16925064599483203</v>
      </c>
      <c r="T69" s="28">
        <f t="shared" si="21"/>
        <v>-0.22265288544358305</v>
      </c>
    </row>
    <row r="70" spans="12:20" x14ac:dyDescent="0.25">
      <c r="L70" s="22" t="s">
        <v>40</v>
      </c>
      <c r="M70" s="7" t="s">
        <v>5</v>
      </c>
      <c r="N70" s="3" t="s">
        <v>51</v>
      </c>
      <c r="O70" s="27">
        <f>(O32-$O$32)/$O$32</f>
        <v>0</v>
      </c>
      <c r="P70" s="27">
        <f t="shared" ref="P70:T70" si="22">(P32-$O$32)/$O$32</f>
        <v>-7.0588235294117688E-2</v>
      </c>
      <c r="Q70" s="27">
        <f t="shared" si="22"/>
        <v>-0.11982570806100218</v>
      </c>
      <c r="R70" s="27">
        <f t="shared" si="22"/>
        <v>-0.16688453159041389</v>
      </c>
      <c r="S70" s="27">
        <f t="shared" si="22"/>
        <v>-0.20217864923747281</v>
      </c>
      <c r="T70" s="28">
        <f t="shared" si="22"/>
        <v>-0.22135076252723304</v>
      </c>
    </row>
    <row r="71" spans="12:20" x14ac:dyDescent="0.25">
      <c r="L71" s="22" t="s">
        <v>41</v>
      </c>
      <c r="M71" s="7" t="s">
        <v>5</v>
      </c>
      <c r="N71" s="3" t="s">
        <v>51</v>
      </c>
      <c r="O71" s="27">
        <f>(O33-$O$33)/$O$33</f>
        <v>0</v>
      </c>
      <c r="P71" s="27">
        <f t="shared" ref="P71:T71" si="23">(P33-$O$33)/$O$33</f>
        <v>-8.3251231527093655E-2</v>
      </c>
      <c r="Q71" s="27">
        <f t="shared" si="23"/>
        <v>-0.1275862068965517</v>
      </c>
      <c r="R71" s="27">
        <f t="shared" si="23"/>
        <v>-0.1738916256157636</v>
      </c>
      <c r="S71" s="27">
        <f t="shared" si="23"/>
        <v>-0.25960591133004934</v>
      </c>
      <c r="T71" s="28">
        <f t="shared" si="23"/>
        <v>-0.3019704433497537</v>
      </c>
    </row>
    <row r="72" spans="12:20" x14ac:dyDescent="0.25">
      <c r="L72" s="22" t="s">
        <v>42</v>
      </c>
      <c r="M72" s="7" t="s">
        <v>5</v>
      </c>
      <c r="N72" s="3" t="s">
        <v>51</v>
      </c>
      <c r="O72" s="27">
        <f>(O34-$O$34)/$O$34</f>
        <v>0</v>
      </c>
      <c r="P72" s="27">
        <f t="shared" ref="P72:T72" si="24">(P34-$O$34)/$O$34</f>
        <v>-7.1742313323572421E-2</v>
      </c>
      <c r="Q72" s="27">
        <f t="shared" si="24"/>
        <v>-0.1010248901903366</v>
      </c>
      <c r="R72" s="27">
        <f t="shared" si="24"/>
        <v>-0.13323572474377732</v>
      </c>
      <c r="S72" s="27">
        <f t="shared" si="24"/>
        <v>-0.181063933626159</v>
      </c>
      <c r="T72" s="28">
        <f t="shared" si="24"/>
        <v>-0.25036603221083453</v>
      </c>
    </row>
    <row r="73" spans="12:20" x14ac:dyDescent="0.25">
      <c r="L73" s="22" t="s">
        <v>43</v>
      </c>
      <c r="M73" s="7" t="s">
        <v>5</v>
      </c>
      <c r="N73" s="3" t="s">
        <v>51</v>
      </c>
      <c r="O73" s="27">
        <f>(O35-$O$35)/$O$35</f>
        <v>0</v>
      </c>
      <c r="P73" s="27">
        <f t="shared" ref="P73:T73" si="25">(P35-$O$35)/$O$35</f>
        <v>-7.0052539404553471E-2</v>
      </c>
      <c r="Q73" s="27">
        <f t="shared" si="25"/>
        <v>-0.10858143607705781</v>
      </c>
      <c r="R73" s="27">
        <f t="shared" si="25"/>
        <v>-0.20052539404553407</v>
      </c>
      <c r="S73" s="27">
        <f t="shared" si="25"/>
        <v>-0.20446584938704021</v>
      </c>
      <c r="T73" s="28">
        <f t="shared" si="25"/>
        <v>-0.22635726795096314</v>
      </c>
    </row>
    <row r="74" spans="12:20" x14ac:dyDescent="0.25">
      <c r="L74" s="22" t="s">
        <v>44</v>
      </c>
      <c r="M74" s="7" t="s">
        <v>5</v>
      </c>
      <c r="N74" s="3" t="s">
        <v>51</v>
      </c>
      <c r="O74" s="27">
        <f>(O36-$O$36)/$O$36</f>
        <v>0</v>
      </c>
      <c r="P74" s="27">
        <f t="shared" ref="P74:T74" si="26">(P36-$O$36)/$O$36</f>
        <v>-6.1329588014981215E-2</v>
      </c>
      <c r="Q74" s="27">
        <f t="shared" si="26"/>
        <v>-9.5505617977528046E-2</v>
      </c>
      <c r="R74" s="27">
        <f t="shared" si="26"/>
        <v>-0.14232209737827711</v>
      </c>
      <c r="S74" s="27">
        <f t="shared" si="26"/>
        <v>-0.20692883895131078</v>
      </c>
      <c r="T74" s="28">
        <f t="shared" si="26"/>
        <v>-0.29119850187265911</v>
      </c>
    </row>
    <row r="75" spans="12:20" x14ac:dyDescent="0.25">
      <c r="L75" s="22" t="s">
        <v>45</v>
      </c>
      <c r="M75" s="7" t="s">
        <v>5</v>
      </c>
      <c r="N75" s="3" t="s">
        <v>51</v>
      </c>
      <c r="O75" s="27">
        <f>(O37-$O$37)/$O$37</f>
        <v>0</v>
      </c>
      <c r="P75" s="27">
        <f t="shared" ref="P75:T75" si="27">(P37-$O$37)/$O$37</f>
        <v>-8.4862385321100978E-2</v>
      </c>
      <c r="Q75" s="27">
        <f t="shared" si="27"/>
        <v>-0.11376146788990828</v>
      </c>
      <c r="R75" s="27">
        <f t="shared" si="27"/>
        <v>-0.14266055045871556</v>
      </c>
      <c r="S75" s="27">
        <f t="shared" si="27"/>
        <v>-0.226605504587156</v>
      </c>
      <c r="T75" s="28">
        <f t="shared" si="27"/>
        <v>-0.29862385321100926</v>
      </c>
    </row>
    <row r="76" spans="12:20" ht="15.75" thickBot="1" x14ac:dyDescent="0.3">
      <c r="L76" s="23" t="s">
        <v>46</v>
      </c>
      <c r="M76" s="47" t="s">
        <v>5</v>
      </c>
      <c r="N76" s="25" t="s">
        <v>51</v>
      </c>
      <c r="O76" s="29">
        <f>(O38-$O$38)/$O$38</f>
        <v>0</v>
      </c>
      <c r="P76" s="29">
        <f t="shared" ref="P76:T76" si="28">(P38-$O$38)/$O$38</f>
        <v>-0.13405172413793101</v>
      </c>
      <c r="Q76" s="29">
        <f t="shared" si="28"/>
        <v>-0.10862068965517239</v>
      </c>
      <c r="R76" s="29">
        <f t="shared" si="28"/>
        <v>-0.15818965517241371</v>
      </c>
      <c r="S76" s="29">
        <f t="shared" si="28"/>
        <v>-0.20517241379310336</v>
      </c>
      <c r="T76" s="30">
        <f t="shared" si="28"/>
        <v>-0.29396551724137931</v>
      </c>
    </row>
  </sheetData>
  <mergeCells count="5">
    <mergeCell ref="O40:P40"/>
    <mergeCell ref="B2:D2"/>
    <mergeCell ref="E2:G2"/>
    <mergeCell ref="L2:N2"/>
    <mergeCell ref="O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37D0A-5822-4468-9142-0ECCC6DDE2B4}">
  <dimension ref="B1:J29"/>
  <sheetViews>
    <sheetView zoomScale="55" zoomScaleNormal="55" workbookViewId="0">
      <selection activeCell="B2" sqref="B2:D2"/>
    </sheetView>
  </sheetViews>
  <sheetFormatPr baseColWidth="10" defaultRowHeight="15" x14ac:dyDescent="0.25"/>
  <cols>
    <col min="1" max="1" width="1.140625" customWidth="1"/>
    <col min="3" max="3" width="12.7109375" customWidth="1"/>
    <col min="8" max="8" width="12.42578125" customWidth="1"/>
  </cols>
  <sheetData>
    <row r="1" spans="2:6" ht="4.5" customHeight="1" thickBot="1" x14ac:dyDescent="0.3"/>
    <row r="2" spans="2:6" x14ac:dyDescent="0.25">
      <c r="B2" s="196" t="s">
        <v>101</v>
      </c>
      <c r="C2" s="197"/>
      <c r="D2" s="197"/>
      <c r="E2" s="71" t="s">
        <v>73</v>
      </c>
      <c r="F2" s="55"/>
    </row>
    <row r="3" spans="2:6" x14ac:dyDescent="0.25">
      <c r="B3" s="87" t="s">
        <v>1</v>
      </c>
      <c r="C3" s="85" t="s">
        <v>8</v>
      </c>
      <c r="D3" s="85" t="s">
        <v>7</v>
      </c>
      <c r="E3" s="85" t="s">
        <v>99</v>
      </c>
      <c r="F3" s="102" t="s">
        <v>100</v>
      </c>
    </row>
    <row r="4" spans="2:6" x14ac:dyDescent="0.25">
      <c r="B4" s="73">
        <v>6321</v>
      </c>
      <c r="C4" s="9" t="s">
        <v>2</v>
      </c>
      <c r="D4" s="9" t="s">
        <v>60</v>
      </c>
      <c r="E4" s="78">
        <v>21.2</v>
      </c>
      <c r="F4" s="103">
        <v>28.5</v>
      </c>
    </row>
    <row r="5" spans="2:6" x14ac:dyDescent="0.25">
      <c r="B5" s="73">
        <v>9764</v>
      </c>
      <c r="C5" s="9" t="s">
        <v>2</v>
      </c>
      <c r="D5" s="9" t="s">
        <v>60</v>
      </c>
      <c r="E5" s="78">
        <v>20.833333333333332</v>
      </c>
      <c r="F5" s="103">
        <v>23.666666666666668</v>
      </c>
    </row>
    <row r="6" spans="2:6" x14ac:dyDescent="0.25">
      <c r="B6" s="73">
        <v>9769</v>
      </c>
      <c r="C6" s="9" t="s">
        <v>2</v>
      </c>
      <c r="D6" s="9" t="s">
        <v>60</v>
      </c>
      <c r="E6" s="78">
        <v>13.5</v>
      </c>
      <c r="F6" s="103">
        <v>20.2</v>
      </c>
    </row>
    <row r="7" spans="2:6" x14ac:dyDescent="0.25">
      <c r="B7" s="73">
        <v>9698</v>
      </c>
      <c r="C7" s="9" t="s">
        <v>2</v>
      </c>
      <c r="D7" s="9" t="s">
        <v>60</v>
      </c>
      <c r="E7" s="78">
        <v>7.375</v>
      </c>
      <c r="F7" s="103">
        <v>7.333333333333333</v>
      </c>
    </row>
    <row r="8" spans="2:6" x14ac:dyDescent="0.25">
      <c r="B8" s="73">
        <v>9613</v>
      </c>
      <c r="C8" s="9" t="s">
        <v>2</v>
      </c>
      <c r="D8" s="9" t="s">
        <v>60</v>
      </c>
      <c r="E8" s="78">
        <v>10.625</v>
      </c>
      <c r="F8" s="103">
        <v>11</v>
      </c>
    </row>
    <row r="9" spans="2:6" x14ac:dyDescent="0.25">
      <c r="B9" s="73"/>
      <c r="C9" s="9"/>
      <c r="D9" s="9"/>
      <c r="E9" s="78"/>
      <c r="F9" s="103"/>
    </row>
    <row r="10" spans="2:6" x14ac:dyDescent="0.25">
      <c r="B10" s="73">
        <v>9721</v>
      </c>
      <c r="C10" s="9" t="s">
        <v>2</v>
      </c>
      <c r="D10" s="9" t="s">
        <v>5</v>
      </c>
      <c r="E10" s="78">
        <v>21</v>
      </c>
      <c r="F10" s="103">
        <v>34.4</v>
      </c>
    </row>
    <row r="11" spans="2:6" x14ac:dyDescent="0.25">
      <c r="B11" s="73">
        <v>9766</v>
      </c>
      <c r="C11" s="9" t="s">
        <v>2</v>
      </c>
      <c r="D11" s="9" t="s">
        <v>5</v>
      </c>
      <c r="E11" s="78">
        <v>36.4</v>
      </c>
      <c r="F11" s="103">
        <v>33.5</v>
      </c>
    </row>
    <row r="12" spans="2:6" x14ac:dyDescent="0.25">
      <c r="B12" s="73">
        <v>9765</v>
      </c>
      <c r="C12" s="9" t="s">
        <v>2</v>
      </c>
      <c r="D12" s="9" t="s">
        <v>5</v>
      </c>
      <c r="E12" s="78">
        <v>26.2</v>
      </c>
      <c r="F12" s="103">
        <v>37.25</v>
      </c>
    </row>
    <row r="13" spans="2:6" x14ac:dyDescent="0.25">
      <c r="B13" s="73">
        <v>9770</v>
      </c>
      <c r="C13" s="9" t="s">
        <v>2</v>
      </c>
      <c r="D13" s="9" t="s">
        <v>5</v>
      </c>
      <c r="E13" s="78">
        <v>20.25</v>
      </c>
      <c r="F13" s="103">
        <v>18.8</v>
      </c>
    </row>
    <row r="14" spans="2:6" ht="15.75" thickBot="1" x14ac:dyDescent="0.3">
      <c r="B14" s="75">
        <v>9720</v>
      </c>
      <c r="C14" s="76" t="s">
        <v>2</v>
      </c>
      <c r="D14" s="76" t="s">
        <v>5</v>
      </c>
      <c r="E14" s="90">
        <v>15.75</v>
      </c>
      <c r="F14" s="104">
        <v>10.833333333333334</v>
      </c>
    </row>
    <row r="16" spans="2:6" ht="15.75" thickBot="1" x14ac:dyDescent="0.3"/>
    <row r="17" spans="2:10" x14ac:dyDescent="0.25">
      <c r="B17" s="196" t="s">
        <v>197</v>
      </c>
      <c r="C17" s="197"/>
      <c r="D17" s="194" t="s">
        <v>97</v>
      </c>
      <c r="E17" s="195"/>
      <c r="G17" s="196" t="s">
        <v>198</v>
      </c>
      <c r="H17" s="197"/>
      <c r="I17" s="194" t="s">
        <v>98</v>
      </c>
      <c r="J17" s="195"/>
    </row>
    <row r="18" spans="2:10" x14ac:dyDescent="0.25">
      <c r="B18" s="87" t="s">
        <v>1</v>
      </c>
      <c r="C18" s="85" t="s">
        <v>8</v>
      </c>
      <c r="D18" s="85" t="s">
        <v>7</v>
      </c>
      <c r="E18" s="88"/>
      <c r="G18" s="87" t="s">
        <v>1</v>
      </c>
      <c r="H18" s="85" t="s">
        <v>8</v>
      </c>
      <c r="I18" s="85" t="s">
        <v>7</v>
      </c>
      <c r="J18" s="88"/>
    </row>
    <row r="19" spans="2:10" x14ac:dyDescent="0.25">
      <c r="B19" s="79">
        <v>8266</v>
      </c>
      <c r="C19" s="9" t="s">
        <v>2</v>
      </c>
      <c r="D19" s="9" t="s">
        <v>60</v>
      </c>
      <c r="E19" s="74">
        <v>3.5000000000000003E-2</v>
      </c>
      <c r="G19" s="79">
        <v>8266</v>
      </c>
      <c r="H19" s="9" t="s">
        <v>2</v>
      </c>
      <c r="I19" s="9" t="s">
        <v>60</v>
      </c>
      <c r="J19" s="74">
        <v>0.191</v>
      </c>
    </row>
    <row r="20" spans="2:10" x14ac:dyDescent="0.25">
      <c r="B20" s="79">
        <v>8275</v>
      </c>
      <c r="C20" s="9" t="s">
        <v>2</v>
      </c>
      <c r="D20" s="9" t="s">
        <v>60</v>
      </c>
      <c r="E20" s="74">
        <v>5.8000000000000003E-2</v>
      </c>
      <c r="G20" s="79">
        <v>8275</v>
      </c>
      <c r="H20" s="9" t="s">
        <v>2</v>
      </c>
      <c r="I20" s="9" t="s">
        <v>60</v>
      </c>
      <c r="J20" s="74">
        <v>0.13200000000000001</v>
      </c>
    </row>
    <row r="21" spans="2:10" x14ac:dyDescent="0.25">
      <c r="B21" s="80">
        <v>8277</v>
      </c>
      <c r="C21" s="9" t="s">
        <v>2</v>
      </c>
      <c r="D21" s="9" t="s">
        <v>60</v>
      </c>
      <c r="E21" s="74">
        <v>3.6999999999999998E-2</v>
      </c>
      <c r="G21" s="80">
        <v>8277</v>
      </c>
      <c r="H21" s="9" t="s">
        <v>2</v>
      </c>
      <c r="I21" s="9" t="s">
        <v>60</v>
      </c>
      <c r="J21" s="74">
        <v>0.16600000000000001</v>
      </c>
    </row>
    <row r="22" spans="2:10" x14ac:dyDescent="0.25">
      <c r="B22" s="80" t="s">
        <v>4</v>
      </c>
      <c r="C22" s="9" t="s">
        <v>2</v>
      </c>
      <c r="D22" s="9" t="s">
        <v>60</v>
      </c>
      <c r="E22" s="74">
        <v>0.02</v>
      </c>
      <c r="G22" s="80" t="s">
        <v>4</v>
      </c>
      <c r="H22" s="9" t="s">
        <v>2</v>
      </c>
      <c r="I22" s="9" t="s">
        <v>60</v>
      </c>
      <c r="J22" s="74">
        <v>5.6000000000000001E-2</v>
      </c>
    </row>
    <row r="23" spans="2:10" x14ac:dyDescent="0.25">
      <c r="B23" s="73"/>
      <c r="C23" s="9"/>
      <c r="D23" s="9"/>
      <c r="E23" s="74"/>
      <c r="G23" s="73"/>
      <c r="H23" s="9"/>
      <c r="I23" s="9"/>
      <c r="J23" s="74"/>
    </row>
    <row r="24" spans="2:10" x14ac:dyDescent="0.25">
      <c r="B24" s="79">
        <v>8268</v>
      </c>
      <c r="C24" s="9" t="s">
        <v>2</v>
      </c>
      <c r="D24" s="9" t="s">
        <v>5</v>
      </c>
      <c r="E24" s="74">
        <v>1.7999999999999999E-2</v>
      </c>
      <c r="G24" s="79">
        <v>8268</v>
      </c>
      <c r="H24" s="9" t="s">
        <v>2</v>
      </c>
      <c r="I24" s="9" t="s">
        <v>5</v>
      </c>
      <c r="J24" s="74">
        <v>2.8000000000000001E-2</v>
      </c>
    </row>
    <row r="25" spans="2:10" x14ac:dyDescent="0.25">
      <c r="B25" s="81">
        <v>8253</v>
      </c>
      <c r="C25" s="9" t="s">
        <v>2</v>
      </c>
      <c r="D25" s="9" t="s">
        <v>5</v>
      </c>
      <c r="E25" s="74">
        <v>1.4E-2</v>
      </c>
      <c r="G25" s="81">
        <v>8253</v>
      </c>
      <c r="H25" s="9" t="s">
        <v>2</v>
      </c>
      <c r="I25" s="9" t="s">
        <v>5</v>
      </c>
      <c r="J25" s="74">
        <v>5.0999999999999997E-2</v>
      </c>
    </row>
    <row r="26" spans="2:10" x14ac:dyDescent="0.25">
      <c r="B26" s="79">
        <v>8276</v>
      </c>
      <c r="C26" s="9" t="s">
        <v>2</v>
      </c>
      <c r="D26" s="9" t="s">
        <v>5</v>
      </c>
      <c r="E26" s="74">
        <v>2.4E-2</v>
      </c>
      <c r="G26" s="79">
        <v>8276</v>
      </c>
      <c r="H26" s="9" t="s">
        <v>2</v>
      </c>
      <c r="I26" s="9" t="s">
        <v>5</v>
      </c>
      <c r="J26" s="74">
        <v>5.5E-2</v>
      </c>
    </row>
    <row r="27" spans="2:10" x14ac:dyDescent="0.25">
      <c r="B27" s="79">
        <v>8278</v>
      </c>
      <c r="C27" s="9" t="s">
        <v>2</v>
      </c>
      <c r="D27" s="9" t="s">
        <v>5</v>
      </c>
      <c r="E27" s="74">
        <v>3.4000000000000002E-2</v>
      </c>
      <c r="G27" s="79">
        <v>8278</v>
      </c>
      <c r="H27" s="9" t="s">
        <v>2</v>
      </c>
      <c r="I27" s="9" t="s">
        <v>5</v>
      </c>
      <c r="J27" s="74">
        <v>5.2999999999999999E-2</v>
      </c>
    </row>
    <row r="28" spans="2:10" x14ac:dyDescent="0.25">
      <c r="B28" s="80">
        <v>8981</v>
      </c>
      <c r="C28" s="9" t="s">
        <v>2</v>
      </c>
      <c r="D28" s="9" t="s">
        <v>5</v>
      </c>
      <c r="E28" s="74">
        <v>2.1000000000000001E-2</v>
      </c>
      <c r="G28" s="80">
        <v>8981</v>
      </c>
      <c r="H28" s="9" t="s">
        <v>2</v>
      </c>
      <c r="I28" s="9" t="s">
        <v>5</v>
      </c>
      <c r="J28" s="74">
        <v>0.17499999999999999</v>
      </c>
    </row>
    <row r="29" spans="2:10" ht="15.75" thickBot="1" x14ac:dyDescent="0.3">
      <c r="B29" s="82">
        <v>9103</v>
      </c>
      <c r="C29" s="76" t="s">
        <v>2</v>
      </c>
      <c r="D29" s="76" t="s">
        <v>5</v>
      </c>
      <c r="E29" s="77">
        <v>2.1999999999999999E-2</v>
      </c>
      <c r="G29" s="82">
        <v>9103</v>
      </c>
      <c r="H29" s="76" t="s">
        <v>2</v>
      </c>
      <c r="I29" s="76" t="s">
        <v>5</v>
      </c>
      <c r="J29" s="77">
        <v>0.11700000000000001</v>
      </c>
    </row>
  </sheetData>
  <mergeCells count="5">
    <mergeCell ref="B17:C17"/>
    <mergeCell ref="D17:E17"/>
    <mergeCell ref="G17:H17"/>
    <mergeCell ref="I17:J17"/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3673A-448F-4BC6-BE83-B5E8D20184FA}">
  <dimension ref="A1:G56"/>
  <sheetViews>
    <sheetView zoomScaleNormal="100" workbookViewId="0">
      <selection activeCell="I8" sqref="I8"/>
    </sheetView>
  </sheetViews>
  <sheetFormatPr baseColWidth="10" defaultRowHeight="15" x14ac:dyDescent="0.25"/>
  <cols>
    <col min="1" max="1" width="11.42578125" style="5"/>
    <col min="2" max="3" width="16" style="5" customWidth="1"/>
    <col min="4" max="4" width="14.28515625" style="5" bestFit="1" customWidth="1"/>
    <col min="5" max="16384" width="11.42578125" style="5"/>
  </cols>
  <sheetData>
    <row r="1" spans="1:7" x14ac:dyDescent="0.25">
      <c r="A1" s="203" t="s">
        <v>199</v>
      </c>
      <c r="B1" s="204"/>
      <c r="C1" s="117" t="s">
        <v>161</v>
      </c>
      <c r="D1" s="117"/>
      <c r="E1" s="12"/>
      <c r="F1" s="12"/>
      <c r="G1" s="13"/>
    </row>
    <row r="2" spans="1:7" x14ac:dyDescent="0.25">
      <c r="A2" s="14" t="s">
        <v>1</v>
      </c>
      <c r="B2" s="15" t="s">
        <v>162</v>
      </c>
      <c r="C2" s="15" t="s">
        <v>202</v>
      </c>
      <c r="D2" s="15" t="s">
        <v>203</v>
      </c>
      <c r="E2" s="15" t="s">
        <v>163</v>
      </c>
      <c r="F2" s="15" t="s">
        <v>204</v>
      </c>
      <c r="G2" s="131" t="s">
        <v>196</v>
      </c>
    </row>
    <row r="3" spans="1:7" x14ac:dyDescent="0.25">
      <c r="A3" s="118" t="s">
        <v>164</v>
      </c>
      <c r="B3" s="119" t="s">
        <v>64</v>
      </c>
      <c r="C3" s="119" t="s">
        <v>194</v>
      </c>
      <c r="D3" s="132" t="s">
        <v>195</v>
      </c>
      <c r="E3" s="44">
        <v>2.29</v>
      </c>
      <c r="F3" s="44">
        <v>1.91</v>
      </c>
      <c r="G3" s="56">
        <f>E3-F3</f>
        <v>0.38000000000000012</v>
      </c>
    </row>
    <row r="4" spans="1:7" x14ac:dyDescent="0.25">
      <c r="A4" s="118" t="s">
        <v>165</v>
      </c>
      <c r="B4" s="119" t="s">
        <v>64</v>
      </c>
      <c r="C4" s="119" t="s">
        <v>194</v>
      </c>
      <c r="D4" s="132" t="s">
        <v>195</v>
      </c>
      <c r="E4" s="44">
        <v>2.0539999999999998</v>
      </c>
      <c r="F4" s="44">
        <v>1.893</v>
      </c>
      <c r="G4" s="56">
        <f t="shared" ref="G4:G56" si="0">E4-F4</f>
        <v>0.16099999999999981</v>
      </c>
    </row>
    <row r="5" spans="1:7" x14ac:dyDescent="0.25">
      <c r="A5" s="118" t="s">
        <v>166</v>
      </c>
      <c r="B5" s="119" t="s">
        <v>64</v>
      </c>
      <c r="C5" s="119" t="s">
        <v>194</v>
      </c>
      <c r="D5" s="132" t="s">
        <v>195</v>
      </c>
      <c r="E5" s="44">
        <v>1.76</v>
      </c>
      <c r="F5" s="44">
        <v>1.54</v>
      </c>
      <c r="G5" s="56">
        <f t="shared" si="0"/>
        <v>0.21999999999999997</v>
      </c>
    </row>
    <row r="6" spans="1:7" x14ac:dyDescent="0.25">
      <c r="A6" s="118" t="s">
        <v>167</v>
      </c>
      <c r="B6" s="119" t="s">
        <v>64</v>
      </c>
      <c r="C6" s="119" t="s">
        <v>194</v>
      </c>
      <c r="D6" s="132" t="s">
        <v>195</v>
      </c>
      <c r="E6" s="44">
        <v>1.7549999999999999</v>
      </c>
      <c r="F6" s="44">
        <v>1.56</v>
      </c>
      <c r="G6" s="56">
        <f t="shared" si="0"/>
        <v>0.19499999999999984</v>
      </c>
    </row>
    <row r="7" spans="1:7" x14ac:dyDescent="0.25">
      <c r="A7" s="118" t="s">
        <v>164</v>
      </c>
      <c r="B7" s="95" t="s">
        <v>64</v>
      </c>
      <c r="C7" s="119" t="s">
        <v>194</v>
      </c>
      <c r="D7" s="132" t="s">
        <v>195</v>
      </c>
      <c r="E7" s="119">
        <v>2.202</v>
      </c>
      <c r="F7" s="1">
        <v>1.8089999999999999</v>
      </c>
      <c r="G7" s="56">
        <f t="shared" si="0"/>
        <v>0.39300000000000002</v>
      </c>
    </row>
    <row r="8" spans="1:7" x14ac:dyDescent="0.25">
      <c r="A8" s="118" t="s">
        <v>165</v>
      </c>
      <c r="B8" s="95" t="s">
        <v>64</v>
      </c>
      <c r="C8" s="119" t="s">
        <v>194</v>
      </c>
      <c r="D8" s="132" t="s">
        <v>195</v>
      </c>
      <c r="E8" s="119">
        <v>2.0449999999999999</v>
      </c>
      <c r="F8" s="1">
        <v>1.887</v>
      </c>
      <c r="G8" s="56">
        <f t="shared" si="0"/>
        <v>0.15799999999999992</v>
      </c>
    </row>
    <row r="9" spans="1:7" x14ac:dyDescent="0.25">
      <c r="A9" s="118" t="s">
        <v>168</v>
      </c>
      <c r="B9" s="119" t="s">
        <v>64</v>
      </c>
      <c r="C9" s="119" t="s">
        <v>194</v>
      </c>
      <c r="D9" s="132" t="s">
        <v>195</v>
      </c>
      <c r="E9" s="119">
        <v>1.5720000000000001</v>
      </c>
      <c r="F9" s="1">
        <v>1.1819999999999999</v>
      </c>
      <c r="G9" s="56">
        <f t="shared" si="0"/>
        <v>0.39000000000000012</v>
      </c>
    </row>
    <row r="10" spans="1:7" x14ac:dyDescent="0.25">
      <c r="A10" s="118" t="s">
        <v>169</v>
      </c>
      <c r="B10" s="119" t="s">
        <v>64</v>
      </c>
      <c r="C10" s="119" t="s">
        <v>194</v>
      </c>
      <c r="D10" s="132" t="s">
        <v>195</v>
      </c>
      <c r="E10" s="119">
        <v>2.1160000000000001</v>
      </c>
      <c r="F10" s="119">
        <v>1.8129999999999999</v>
      </c>
      <c r="G10" s="56">
        <f t="shared" si="0"/>
        <v>0.30300000000000016</v>
      </c>
    </row>
    <row r="11" spans="1:7" x14ac:dyDescent="0.25">
      <c r="A11" s="20" t="s">
        <v>170</v>
      </c>
      <c r="B11" s="3" t="s">
        <v>193</v>
      </c>
      <c r="C11" s="119" t="s">
        <v>194</v>
      </c>
      <c r="D11" s="132" t="s">
        <v>195</v>
      </c>
      <c r="E11" s="3">
        <v>2.0219999999999998</v>
      </c>
      <c r="F11" s="3">
        <v>1.7649999999999999</v>
      </c>
      <c r="G11" s="56">
        <f t="shared" si="0"/>
        <v>0.2569999999999999</v>
      </c>
    </row>
    <row r="12" spans="1:7" x14ac:dyDescent="0.25">
      <c r="A12" s="20" t="s">
        <v>70</v>
      </c>
      <c r="B12" s="3" t="s">
        <v>193</v>
      </c>
      <c r="C12" s="119" t="s">
        <v>194</v>
      </c>
      <c r="D12" s="132" t="s">
        <v>195</v>
      </c>
      <c r="E12" s="3">
        <v>1.8460000000000001</v>
      </c>
      <c r="F12" s="3">
        <v>1.58</v>
      </c>
      <c r="G12" s="56">
        <f t="shared" si="0"/>
        <v>0.26600000000000001</v>
      </c>
    </row>
    <row r="13" spans="1:7" x14ac:dyDescent="0.25">
      <c r="A13" s="20" t="s">
        <v>171</v>
      </c>
      <c r="B13" s="3" t="s">
        <v>193</v>
      </c>
      <c r="C13" s="119" t="s">
        <v>194</v>
      </c>
      <c r="D13" s="132" t="s">
        <v>195</v>
      </c>
      <c r="E13" s="3">
        <v>1.94</v>
      </c>
      <c r="F13" s="3">
        <v>1.69</v>
      </c>
      <c r="G13" s="56">
        <f t="shared" si="0"/>
        <v>0.25</v>
      </c>
    </row>
    <row r="14" spans="1:7" x14ac:dyDescent="0.25">
      <c r="A14" s="20"/>
      <c r="B14" s="3"/>
      <c r="C14" s="3"/>
      <c r="D14" s="3"/>
      <c r="E14" s="3"/>
      <c r="F14" s="3"/>
      <c r="G14" s="56"/>
    </row>
    <row r="15" spans="1:7" x14ac:dyDescent="0.25">
      <c r="A15" s="118" t="s">
        <v>172</v>
      </c>
      <c r="B15" s="119" t="s">
        <v>64</v>
      </c>
      <c r="C15" s="95" t="s">
        <v>105</v>
      </c>
      <c r="D15" s="132" t="s">
        <v>195</v>
      </c>
      <c r="E15" s="119">
        <v>2.2290000000000001</v>
      </c>
      <c r="F15" s="119">
        <v>2.1190000000000002</v>
      </c>
      <c r="G15" s="56">
        <f t="shared" si="0"/>
        <v>0.10999999999999988</v>
      </c>
    </row>
    <row r="16" spans="1:7" x14ac:dyDescent="0.25">
      <c r="A16" s="118" t="s">
        <v>173</v>
      </c>
      <c r="B16" s="119" t="s">
        <v>64</v>
      </c>
      <c r="C16" s="95" t="s">
        <v>105</v>
      </c>
      <c r="D16" s="132" t="s">
        <v>195</v>
      </c>
      <c r="E16" s="119">
        <v>1.948</v>
      </c>
      <c r="F16" s="119">
        <v>1.625</v>
      </c>
      <c r="G16" s="56">
        <f t="shared" si="0"/>
        <v>0.32299999999999995</v>
      </c>
    </row>
    <row r="17" spans="1:7" x14ac:dyDescent="0.25">
      <c r="A17" s="118" t="s">
        <v>174</v>
      </c>
      <c r="B17" s="119" t="s">
        <v>175</v>
      </c>
      <c r="C17" s="95" t="s">
        <v>105</v>
      </c>
      <c r="D17" s="132" t="s">
        <v>195</v>
      </c>
      <c r="E17" s="119">
        <v>2.0630000000000002</v>
      </c>
      <c r="F17" s="119">
        <v>1.8029999999999999</v>
      </c>
      <c r="G17" s="56">
        <f t="shared" si="0"/>
        <v>0.26000000000000023</v>
      </c>
    </row>
    <row r="18" spans="1:7" x14ac:dyDescent="0.25">
      <c r="A18" s="118" t="s">
        <v>91</v>
      </c>
      <c r="B18" s="119" t="s">
        <v>2</v>
      </c>
      <c r="C18" s="95" t="s">
        <v>105</v>
      </c>
      <c r="D18" s="132" t="s">
        <v>195</v>
      </c>
      <c r="E18" s="44">
        <v>1.7989999999999999</v>
      </c>
      <c r="F18" s="44">
        <v>1.5429999999999999</v>
      </c>
      <c r="G18" s="56">
        <f t="shared" si="0"/>
        <v>0.25600000000000001</v>
      </c>
    </row>
    <row r="19" spans="1:7" x14ac:dyDescent="0.25">
      <c r="A19" s="118" t="s">
        <v>90</v>
      </c>
      <c r="B19" s="119" t="s">
        <v>2</v>
      </c>
      <c r="C19" s="95" t="s">
        <v>105</v>
      </c>
      <c r="D19" s="132" t="s">
        <v>195</v>
      </c>
      <c r="E19" s="119">
        <v>2.2829999999999999</v>
      </c>
      <c r="F19" s="119">
        <v>1.929</v>
      </c>
      <c r="G19" s="56">
        <f t="shared" si="0"/>
        <v>0.35399999999999987</v>
      </c>
    </row>
    <row r="20" spans="1:7" x14ac:dyDescent="0.25">
      <c r="A20" s="118" t="s">
        <v>92</v>
      </c>
      <c r="B20" s="119" t="s">
        <v>2</v>
      </c>
      <c r="C20" s="95" t="s">
        <v>105</v>
      </c>
      <c r="D20" s="132" t="s">
        <v>195</v>
      </c>
      <c r="E20" s="119">
        <v>1.952</v>
      </c>
      <c r="F20" s="119">
        <v>1.8</v>
      </c>
      <c r="G20" s="56">
        <f t="shared" si="0"/>
        <v>0.15199999999999991</v>
      </c>
    </row>
    <row r="21" spans="1:7" x14ac:dyDescent="0.25">
      <c r="A21" s="118" t="s">
        <v>176</v>
      </c>
      <c r="B21" s="3" t="s">
        <v>193</v>
      </c>
      <c r="C21" s="95" t="s">
        <v>105</v>
      </c>
      <c r="D21" s="132" t="s">
        <v>195</v>
      </c>
      <c r="E21" s="119">
        <v>2.137</v>
      </c>
      <c r="F21" s="119">
        <v>1.9319999999999999</v>
      </c>
      <c r="G21" s="56">
        <f t="shared" si="0"/>
        <v>0.20500000000000007</v>
      </c>
    </row>
    <row r="22" spans="1:7" x14ac:dyDescent="0.25">
      <c r="A22" s="20" t="s">
        <v>177</v>
      </c>
      <c r="B22" s="3" t="s">
        <v>193</v>
      </c>
      <c r="C22" s="95" t="s">
        <v>105</v>
      </c>
      <c r="D22" s="132" t="s">
        <v>195</v>
      </c>
      <c r="E22" s="3">
        <v>1.9890000000000001</v>
      </c>
      <c r="F22" s="3">
        <v>1.7030000000000001</v>
      </c>
      <c r="G22" s="56">
        <f t="shared" si="0"/>
        <v>0.28600000000000003</v>
      </c>
    </row>
    <row r="23" spans="1:7" x14ac:dyDescent="0.25">
      <c r="A23" s="20" t="s">
        <v>70</v>
      </c>
      <c r="B23" s="3" t="s">
        <v>193</v>
      </c>
      <c r="C23" s="95" t="s">
        <v>105</v>
      </c>
      <c r="D23" s="132" t="s">
        <v>195</v>
      </c>
      <c r="E23" s="3">
        <v>1.766</v>
      </c>
      <c r="F23" s="3">
        <v>1.4970000000000001</v>
      </c>
      <c r="G23" s="56">
        <f t="shared" si="0"/>
        <v>0.26899999999999991</v>
      </c>
    </row>
    <row r="24" spans="1:7" x14ac:dyDescent="0.25">
      <c r="A24" s="20" t="s">
        <v>171</v>
      </c>
      <c r="B24" s="3" t="s">
        <v>193</v>
      </c>
      <c r="C24" s="95" t="s">
        <v>105</v>
      </c>
      <c r="D24" s="132" t="s">
        <v>195</v>
      </c>
      <c r="E24" s="3">
        <v>1.855</v>
      </c>
      <c r="F24" s="3">
        <v>1.5349999999999999</v>
      </c>
      <c r="G24" s="56">
        <f t="shared" si="0"/>
        <v>0.32000000000000006</v>
      </c>
    </row>
    <row r="25" spans="1:7" x14ac:dyDescent="0.25">
      <c r="A25" s="118"/>
      <c r="B25" s="119"/>
      <c r="C25" s="119"/>
      <c r="D25" s="119"/>
      <c r="E25" s="119"/>
      <c r="F25" s="119"/>
      <c r="G25" s="56"/>
    </row>
    <row r="26" spans="1:7" x14ac:dyDescent="0.25">
      <c r="A26" s="118" t="s">
        <v>119</v>
      </c>
      <c r="B26" s="119" t="s">
        <v>108</v>
      </c>
      <c r="C26" s="119" t="s">
        <v>194</v>
      </c>
      <c r="D26" s="132" t="s">
        <v>195</v>
      </c>
      <c r="E26" s="119">
        <v>1.899</v>
      </c>
      <c r="F26" s="119">
        <v>1.573</v>
      </c>
      <c r="G26" s="56">
        <f t="shared" si="0"/>
        <v>0.32600000000000007</v>
      </c>
    </row>
    <row r="27" spans="1:7" x14ac:dyDescent="0.25">
      <c r="A27" s="118" t="s">
        <v>120</v>
      </c>
      <c r="B27" s="119" t="s">
        <v>108</v>
      </c>
      <c r="C27" s="119" t="s">
        <v>194</v>
      </c>
      <c r="D27" s="132" t="s">
        <v>195</v>
      </c>
      <c r="E27" s="119">
        <v>1.79</v>
      </c>
      <c r="F27" s="119">
        <v>1.474</v>
      </c>
      <c r="G27" s="56">
        <f t="shared" si="0"/>
        <v>0.31600000000000006</v>
      </c>
    </row>
    <row r="28" spans="1:7" x14ac:dyDescent="0.25">
      <c r="A28" s="118" t="s">
        <v>121</v>
      </c>
      <c r="B28" s="119" t="s">
        <v>108</v>
      </c>
      <c r="C28" s="119" t="s">
        <v>194</v>
      </c>
      <c r="D28" s="132" t="s">
        <v>195</v>
      </c>
      <c r="E28" s="119">
        <v>1.774</v>
      </c>
      <c r="F28" s="119">
        <v>1.069</v>
      </c>
      <c r="G28" s="56">
        <f t="shared" si="0"/>
        <v>0.70500000000000007</v>
      </c>
    </row>
    <row r="29" spans="1:7" x14ac:dyDescent="0.25">
      <c r="A29" s="118" t="s">
        <v>178</v>
      </c>
      <c r="B29" s="119" t="s">
        <v>108</v>
      </c>
      <c r="C29" s="119" t="s">
        <v>194</v>
      </c>
      <c r="D29" s="132" t="s">
        <v>195</v>
      </c>
      <c r="E29" s="119">
        <v>2.6579999999999999</v>
      </c>
      <c r="F29" s="119">
        <v>2.5470000000000002</v>
      </c>
      <c r="G29" s="56">
        <f t="shared" si="0"/>
        <v>0.11099999999999977</v>
      </c>
    </row>
    <row r="30" spans="1:7" x14ac:dyDescent="0.25">
      <c r="A30" s="118" t="s">
        <v>150</v>
      </c>
      <c r="B30" s="119" t="s">
        <v>108</v>
      </c>
      <c r="C30" s="119" t="s">
        <v>194</v>
      </c>
      <c r="D30" s="132" t="s">
        <v>195</v>
      </c>
      <c r="E30" s="119">
        <v>2.3450000000000002</v>
      </c>
      <c r="F30" s="119">
        <v>2.2069999999999999</v>
      </c>
      <c r="G30" s="56">
        <f t="shared" si="0"/>
        <v>0.13800000000000034</v>
      </c>
    </row>
    <row r="31" spans="1:7" x14ac:dyDescent="0.25">
      <c r="A31" s="118" t="s">
        <v>151</v>
      </c>
      <c r="B31" s="119" t="s">
        <v>108</v>
      </c>
      <c r="C31" s="119" t="s">
        <v>194</v>
      </c>
      <c r="D31" s="132" t="s">
        <v>195</v>
      </c>
      <c r="E31" s="119">
        <v>2.1960000000000002</v>
      </c>
      <c r="F31" s="119">
        <v>1.79</v>
      </c>
      <c r="G31" s="56">
        <f t="shared" si="0"/>
        <v>0.40600000000000014</v>
      </c>
    </row>
    <row r="32" spans="1:7" x14ac:dyDescent="0.25">
      <c r="A32" s="118" t="s">
        <v>110</v>
      </c>
      <c r="B32" s="119" t="s">
        <v>108</v>
      </c>
      <c r="C32" s="119" t="s">
        <v>194</v>
      </c>
      <c r="D32" s="132" t="s">
        <v>195</v>
      </c>
      <c r="E32" s="119">
        <v>1.956</v>
      </c>
      <c r="F32" s="119">
        <v>1.5680000000000001</v>
      </c>
      <c r="G32" s="56">
        <f t="shared" si="0"/>
        <v>0.3879999999999999</v>
      </c>
    </row>
    <row r="33" spans="1:7" x14ac:dyDescent="0.25">
      <c r="A33" s="118" t="s">
        <v>179</v>
      </c>
      <c r="B33" s="119" t="s">
        <v>108</v>
      </c>
      <c r="C33" s="119" t="s">
        <v>194</v>
      </c>
      <c r="D33" s="132" t="s">
        <v>195</v>
      </c>
      <c r="E33" s="119">
        <v>2.0099999999999998</v>
      </c>
      <c r="F33" s="119">
        <v>1.849</v>
      </c>
      <c r="G33" s="56">
        <f t="shared" si="0"/>
        <v>0.16099999999999981</v>
      </c>
    </row>
    <row r="34" spans="1:7" x14ac:dyDescent="0.25">
      <c r="A34" s="20"/>
      <c r="B34" s="3"/>
      <c r="C34" s="3"/>
      <c r="D34" s="3"/>
      <c r="E34" s="3"/>
      <c r="F34" s="3"/>
      <c r="G34" s="56"/>
    </row>
    <row r="35" spans="1:7" x14ac:dyDescent="0.25">
      <c r="A35" s="118" t="s">
        <v>180</v>
      </c>
      <c r="B35" s="119" t="s">
        <v>108</v>
      </c>
      <c r="C35" s="95" t="s">
        <v>105</v>
      </c>
      <c r="D35" s="132" t="s">
        <v>195</v>
      </c>
      <c r="E35" s="44">
        <v>2.1</v>
      </c>
      <c r="F35" s="44">
        <v>2.0680000000000001</v>
      </c>
      <c r="G35" s="56">
        <f t="shared" si="0"/>
        <v>3.2000000000000028E-2</v>
      </c>
    </row>
    <row r="36" spans="1:7" x14ac:dyDescent="0.25">
      <c r="A36" s="118" t="s">
        <v>181</v>
      </c>
      <c r="B36" s="119" t="s">
        <v>108</v>
      </c>
      <c r="C36" s="95" t="s">
        <v>105</v>
      </c>
      <c r="D36" s="132" t="s">
        <v>195</v>
      </c>
      <c r="E36" s="44">
        <v>1.9279999999999999</v>
      </c>
      <c r="F36" s="44">
        <v>1.89</v>
      </c>
      <c r="G36" s="56">
        <f t="shared" si="0"/>
        <v>3.8000000000000034E-2</v>
      </c>
    </row>
    <row r="37" spans="1:7" x14ac:dyDescent="0.25">
      <c r="A37" s="118" t="s">
        <v>182</v>
      </c>
      <c r="B37" s="119" t="s">
        <v>108</v>
      </c>
      <c r="C37" s="95" t="s">
        <v>105</v>
      </c>
      <c r="D37" s="132" t="s">
        <v>195</v>
      </c>
      <c r="E37" s="44">
        <v>2.1480000000000001</v>
      </c>
      <c r="F37" s="44">
        <v>2.069</v>
      </c>
      <c r="G37" s="56">
        <f t="shared" si="0"/>
        <v>7.9000000000000181E-2</v>
      </c>
    </row>
    <row r="38" spans="1:7" x14ac:dyDescent="0.25">
      <c r="A38" s="118" t="s">
        <v>183</v>
      </c>
      <c r="B38" s="119" t="s">
        <v>108</v>
      </c>
      <c r="C38" s="95" t="s">
        <v>105</v>
      </c>
      <c r="D38" s="132" t="s">
        <v>195</v>
      </c>
      <c r="E38" s="44">
        <v>2.206</v>
      </c>
      <c r="F38" s="44">
        <v>2.109</v>
      </c>
      <c r="G38" s="56">
        <f t="shared" si="0"/>
        <v>9.6999999999999975E-2</v>
      </c>
    </row>
    <row r="39" spans="1:7" x14ac:dyDescent="0.25">
      <c r="A39" s="118" t="s">
        <v>184</v>
      </c>
      <c r="B39" s="119" t="s">
        <v>108</v>
      </c>
      <c r="C39" s="95" t="s">
        <v>105</v>
      </c>
      <c r="D39" s="132" t="s">
        <v>195</v>
      </c>
      <c r="E39" s="44">
        <v>2.0030000000000001</v>
      </c>
      <c r="F39" s="44">
        <v>1.91</v>
      </c>
      <c r="G39" s="56">
        <f t="shared" si="0"/>
        <v>9.3000000000000194E-2</v>
      </c>
    </row>
    <row r="40" spans="1:7" x14ac:dyDescent="0.25">
      <c r="A40" s="118" t="s">
        <v>185</v>
      </c>
      <c r="B40" s="119" t="s">
        <v>108</v>
      </c>
      <c r="C40" s="95" t="s">
        <v>105</v>
      </c>
      <c r="D40" s="132" t="s">
        <v>195</v>
      </c>
      <c r="E40" s="44">
        <v>1.734</v>
      </c>
      <c r="F40" s="44">
        <v>1.7350000000000001</v>
      </c>
      <c r="G40" s="56">
        <v>0</v>
      </c>
    </row>
    <row r="41" spans="1:7" x14ac:dyDescent="0.25">
      <c r="A41" s="118" t="s">
        <v>186</v>
      </c>
      <c r="B41" s="119" t="s">
        <v>108</v>
      </c>
      <c r="C41" s="95" t="s">
        <v>105</v>
      </c>
      <c r="D41" s="132" t="s">
        <v>195</v>
      </c>
      <c r="E41" s="44">
        <v>1.716</v>
      </c>
      <c r="F41" s="44">
        <v>1.716</v>
      </c>
      <c r="G41" s="56">
        <f t="shared" si="0"/>
        <v>0</v>
      </c>
    </row>
    <row r="42" spans="1:7" x14ac:dyDescent="0.25">
      <c r="A42" s="118" t="s">
        <v>187</v>
      </c>
      <c r="B42" s="119" t="s">
        <v>108</v>
      </c>
      <c r="C42" s="95" t="s">
        <v>105</v>
      </c>
      <c r="D42" s="132" t="s">
        <v>195</v>
      </c>
      <c r="E42" s="44">
        <v>1.702</v>
      </c>
      <c r="F42" s="44">
        <v>1.7070000000000001</v>
      </c>
      <c r="G42" s="56">
        <v>0</v>
      </c>
    </row>
    <row r="43" spans="1:7" x14ac:dyDescent="0.25">
      <c r="A43" s="118" t="s">
        <v>188</v>
      </c>
      <c r="B43" s="119" t="s">
        <v>108</v>
      </c>
      <c r="C43" s="95" t="s">
        <v>105</v>
      </c>
      <c r="D43" s="132" t="s">
        <v>195</v>
      </c>
      <c r="E43" s="44">
        <v>1.798</v>
      </c>
      <c r="F43" s="44">
        <v>1.7949999999999999</v>
      </c>
      <c r="G43" s="56">
        <f t="shared" si="0"/>
        <v>3.0000000000001137E-3</v>
      </c>
    </row>
    <row r="44" spans="1:7" x14ac:dyDescent="0.25">
      <c r="A44" s="118" t="s">
        <v>181</v>
      </c>
      <c r="B44" s="119" t="s">
        <v>108</v>
      </c>
      <c r="C44" s="95" t="s">
        <v>105</v>
      </c>
      <c r="D44" s="132" t="s">
        <v>195</v>
      </c>
      <c r="E44" s="119">
        <v>1.89</v>
      </c>
      <c r="F44" s="1">
        <v>1.877</v>
      </c>
      <c r="G44" s="56">
        <f t="shared" si="0"/>
        <v>1.2999999999999901E-2</v>
      </c>
    </row>
    <row r="45" spans="1:7" x14ac:dyDescent="0.25">
      <c r="A45" s="118" t="s">
        <v>182</v>
      </c>
      <c r="B45" s="119" t="s">
        <v>108</v>
      </c>
      <c r="C45" s="95" t="s">
        <v>105</v>
      </c>
      <c r="D45" s="132" t="s">
        <v>195</v>
      </c>
      <c r="E45" s="119">
        <v>2.101</v>
      </c>
      <c r="F45" s="1">
        <v>2.0659999999999998</v>
      </c>
      <c r="G45" s="56">
        <f t="shared" si="0"/>
        <v>3.5000000000000142E-2</v>
      </c>
    </row>
    <row r="46" spans="1:7" x14ac:dyDescent="0.25">
      <c r="A46" s="118" t="s">
        <v>183</v>
      </c>
      <c r="B46" s="119" t="s">
        <v>108</v>
      </c>
      <c r="C46" s="95" t="s">
        <v>105</v>
      </c>
      <c r="D46" s="132" t="s">
        <v>195</v>
      </c>
      <c r="E46" s="119">
        <v>2.2029999999999998</v>
      </c>
      <c r="F46" s="1">
        <v>2.1070000000000002</v>
      </c>
      <c r="G46" s="56">
        <f t="shared" si="0"/>
        <v>9.5999999999999641E-2</v>
      </c>
    </row>
    <row r="47" spans="1:7" x14ac:dyDescent="0.25">
      <c r="A47" s="118" t="s">
        <v>184</v>
      </c>
      <c r="B47" s="119" t="s">
        <v>108</v>
      </c>
      <c r="C47" s="95" t="s">
        <v>105</v>
      </c>
      <c r="D47" s="132" t="s">
        <v>195</v>
      </c>
      <c r="E47" s="119">
        <v>2.0009999999999999</v>
      </c>
      <c r="F47" s="1">
        <v>1.91</v>
      </c>
      <c r="G47" s="56">
        <f t="shared" si="0"/>
        <v>9.099999999999997E-2</v>
      </c>
    </row>
    <row r="48" spans="1:7" x14ac:dyDescent="0.25">
      <c r="A48" s="118" t="s">
        <v>189</v>
      </c>
      <c r="B48" s="119" t="s">
        <v>108</v>
      </c>
      <c r="C48" s="95" t="s">
        <v>105</v>
      </c>
      <c r="D48" s="132" t="s">
        <v>195</v>
      </c>
      <c r="E48" s="119">
        <v>1.5780000000000001</v>
      </c>
      <c r="F48" s="1">
        <v>1.58</v>
      </c>
      <c r="G48" s="56">
        <v>0</v>
      </c>
    </row>
    <row r="49" spans="1:7" x14ac:dyDescent="0.25">
      <c r="A49" s="118" t="s">
        <v>190</v>
      </c>
      <c r="B49" s="119" t="s">
        <v>108</v>
      </c>
      <c r="C49" s="95" t="s">
        <v>105</v>
      </c>
      <c r="D49" s="132" t="s">
        <v>195</v>
      </c>
      <c r="E49" s="119">
        <v>1.5580000000000001</v>
      </c>
      <c r="F49" s="1">
        <v>1.5569999999999999</v>
      </c>
      <c r="G49" s="56">
        <f t="shared" si="0"/>
        <v>1.0000000000001119E-3</v>
      </c>
    </row>
    <row r="50" spans="1:7" x14ac:dyDescent="0.25">
      <c r="A50" s="118" t="s">
        <v>148</v>
      </c>
      <c r="B50" s="119" t="s">
        <v>108</v>
      </c>
      <c r="C50" s="95" t="s">
        <v>105</v>
      </c>
      <c r="D50" s="132" t="s">
        <v>195</v>
      </c>
      <c r="E50" s="119">
        <v>2.23</v>
      </c>
      <c r="F50" s="119">
        <v>2.1709999999999998</v>
      </c>
      <c r="G50" s="56">
        <f t="shared" si="0"/>
        <v>5.9000000000000163E-2</v>
      </c>
    </row>
    <row r="51" spans="1:7" x14ac:dyDescent="0.25">
      <c r="A51" s="118" t="s">
        <v>191</v>
      </c>
      <c r="B51" s="119" t="s">
        <v>108</v>
      </c>
      <c r="C51" s="95" t="s">
        <v>105</v>
      </c>
      <c r="D51" s="132" t="s">
        <v>195</v>
      </c>
      <c r="E51" s="119">
        <v>1.984</v>
      </c>
      <c r="F51" s="119">
        <v>1.901</v>
      </c>
      <c r="G51" s="56">
        <f t="shared" si="0"/>
        <v>8.2999999999999963E-2</v>
      </c>
    </row>
    <row r="52" spans="1:7" x14ac:dyDescent="0.25">
      <c r="A52" s="118" t="s">
        <v>149</v>
      </c>
      <c r="B52" s="119" t="s">
        <v>108</v>
      </c>
      <c r="C52" s="95" t="s">
        <v>105</v>
      </c>
      <c r="D52" s="132" t="s">
        <v>195</v>
      </c>
      <c r="E52" s="119">
        <v>2.157</v>
      </c>
      <c r="F52" s="119">
        <v>2.121</v>
      </c>
      <c r="G52" s="56">
        <f t="shared" si="0"/>
        <v>3.6000000000000032E-2</v>
      </c>
    </row>
    <row r="53" spans="1:7" x14ac:dyDescent="0.25">
      <c r="A53" s="118" t="s">
        <v>192</v>
      </c>
      <c r="B53" s="119" t="s">
        <v>108</v>
      </c>
      <c r="C53" s="95" t="s">
        <v>105</v>
      </c>
      <c r="D53" s="132" t="s">
        <v>195</v>
      </c>
      <c r="E53" s="119">
        <v>2.1640000000000001</v>
      </c>
      <c r="F53" s="119">
        <v>2.1640000000000001</v>
      </c>
      <c r="G53" s="56">
        <f t="shared" si="0"/>
        <v>0</v>
      </c>
    </row>
    <row r="54" spans="1:7" x14ac:dyDescent="0.25">
      <c r="A54" s="118" t="s">
        <v>107</v>
      </c>
      <c r="B54" s="119" t="s">
        <v>108</v>
      </c>
      <c r="C54" s="95" t="s">
        <v>105</v>
      </c>
      <c r="D54" s="132" t="s">
        <v>195</v>
      </c>
      <c r="E54" s="119">
        <v>2.0870000000000002</v>
      </c>
      <c r="F54" s="119">
        <v>2.0760000000000001</v>
      </c>
      <c r="G54" s="56">
        <f t="shared" si="0"/>
        <v>1.1000000000000121E-2</v>
      </c>
    </row>
    <row r="55" spans="1:7" x14ac:dyDescent="0.25">
      <c r="A55" s="118" t="s">
        <v>109</v>
      </c>
      <c r="B55" s="119" t="s">
        <v>108</v>
      </c>
      <c r="C55" s="95" t="s">
        <v>105</v>
      </c>
      <c r="D55" s="132" t="s">
        <v>195</v>
      </c>
      <c r="E55" s="119">
        <v>2.0590000000000002</v>
      </c>
      <c r="F55" s="119">
        <v>2.0219999999999998</v>
      </c>
      <c r="G55" s="56">
        <f t="shared" si="0"/>
        <v>3.7000000000000366E-2</v>
      </c>
    </row>
    <row r="56" spans="1:7" ht="15.75" thickBot="1" x14ac:dyDescent="0.3">
      <c r="A56" s="115" t="s">
        <v>111</v>
      </c>
      <c r="B56" s="116" t="s">
        <v>108</v>
      </c>
      <c r="C56" s="133" t="s">
        <v>105</v>
      </c>
      <c r="D56" s="134" t="s">
        <v>195</v>
      </c>
      <c r="E56" s="116">
        <v>1.786</v>
      </c>
      <c r="F56" s="116">
        <v>1.7849999999999999</v>
      </c>
      <c r="G56" s="58">
        <f t="shared" si="0"/>
        <v>1.0000000000001119E-3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B980F-2E39-4A68-BD8C-A2FBFE66365D}">
  <dimension ref="A1:U93"/>
  <sheetViews>
    <sheetView zoomScale="70" zoomScaleNormal="70" workbookViewId="0">
      <selection activeCell="E12" sqref="E12:H13"/>
    </sheetView>
  </sheetViews>
  <sheetFormatPr baseColWidth="10" defaultRowHeight="15" x14ac:dyDescent="0.25"/>
  <cols>
    <col min="2" max="2" width="13.7109375" customWidth="1"/>
    <col min="4" max="4" width="13.140625" bestFit="1" customWidth="1"/>
    <col min="11" max="11" width="12.85546875" bestFit="1" customWidth="1"/>
    <col min="14" max="14" width="14.42578125" customWidth="1"/>
    <col min="19" max="19" width="13.5703125" bestFit="1" customWidth="1"/>
    <col min="20" max="20" width="16.85546875" bestFit="1" customWidth="1"/>
    <col min="21" max="21" width="17.28515625" bestFit="1" customWidth="1"/>
  </cols>
  <sheetData>
    <row r="1" spans="1:21" x14ac:dyDescent="0.25">
      <c r="A1" s="179" t="s">
        <v>200</v>
      </c>
      <c r="B1" s="180"/>
      <c r="C1" s="182" t="s">
        <v>201</v>
      </c>
      <c r="D1" s="182"/>
      <c r="E1" s="31"/>
      <c r="F1" s="12"/>
      <c r="G1" s="12"/>
      <c r="H1" s="13"/>
      <c r="J1" s="179" t="s">
        <v>213</v>
      </c>
      <c r="K1" s="180"/>
      <c r="L1" s="180"/>
      <c r="M1" s="182" t="s">
        <v>147</v>
      </c>
      <c r="N1" s="182"/>
      <c r="O1" s="31"/>
      <c r="P1" s="12"/>
      <c r="Q1" s="12"/>
      <c r="R1" s="12"/>
      <c r="S1" s="145"/>
      <c r="T1" s="145"/>
      <c r="U1" s="146"/>
    </row>
    <row r="2" spans="1:21" x14ac:dyDescent="0.25">
      <c r="A2" s="87" t="s">
        <v>1</v>
      </c>
      <c r="B2" s="122" t="s">
        <v>8</v>
      </c>
      <c r="C2" s="122" t="s">
        <v>7</v>
      </c>
      <c r="D2" s="94" t="s">
        <v>48</v>
      </c>
      <c r="E2" s="16">
        <v>1</v>
      </c>
      <c r="F2" s="16">
        <v>2</v>
      </c>
      <c r="G2" s="16">
        <v>3</v>
      </c>
      <c r="H2" s="17">
        <v>4</v>
      </c>
      <c r="J2" s="87" t="s">
        <v>1</v>
      </c>
      <c r="K2" s="123" t="s">
        <v>8</v>
      </c>
      <c r="L2" s="123" t="s">
        <v>7</v>
      </c>
      <c r="M2" s="94" t="s">
        <v>48</v>
      </c>
      <c r="N2" s="94" t="s">
        <v>9</v>
      </c>
      <c r="O2" s="16">
        <v>1</v>
      </c>
      <c r="P2" s="16">
        <v>2</v>
      </c>
      <c r="Q2" s="16">
        <v>3</v>
      </c>
      <c r="R2" s="16">
        <v>4</v>
      </c>
      <c r="S2" s="15" t="s">
        <v>157</v>
      </c>
      <c r="T2" s="15" t="s">
        <v>223</v>
      </c>
      <c r="U2" s="147" t="s">
        <v>224</v>
      </c>
    </row>
    <row r="3" spans="1:21" x14ac:dyDescent="0.25">
      <c r="A3" s="20" t="s">
        <v>205</v>
      </c>
      <c r="B3" s="3" t="s">
        <v>193</v>
      </c>
      <c r="C3" s="3" t="s">
        <v>5</v>
      </c>
      <c r="D3" s="3" t="s">
        <v>104</v>
      </c>
      <c r="E3" s="3">
        <v>0.749</v>
      </c>
      <c r="F3" s="3">
        <v>1.1379999999999999</v>
      </c>
      <c r="G3" s="3">
        <v>1.1379999999999999</v>
      </c>
      <c r="H3" s="19">
        <v>0.8839999999999999</v>
      </c>
      <c r="J3" s="139" t="s">
        <v>69</v>
      </c>
      <c r="K3" s="138" t="s">
        <v>64</v>
      </c>
      <c r="L3" s="138" t="s">
        <v>5</v>
      </c>
      <c r="M3" s="138" t="s">
        <v>104</v>
      </c>
      <c r="N3" s="138">
        <v>0.10000000000000142</v>
      </c>
      <c r="O3" s="136">
        <v>5.0000000000000711E-2</v>
      </c>
      <c r="P3" s="136">
        <v>0.21999999999999886</v>
      </c>
      <c r="Q3" s="136">
        <v>0.26999999999999957</v>
      </c>
      <c r="R3" s="136">
        <v>1.129999999999999</v>
      </c>
      <c r="S3" s="143">
        <v>29</v>
      </c>
      <c r="T3" s="143">
        <v>6</v>
      </c>
      <c r="U3" s="148">
        <f>T3/S3</f>
        <v>0.20689655172413793</v>
      </c>
    </row>
    <row r="4" spans="1:21" x14ac:dyDescent="0.25">
      <c r="A4" s="20" t="s">
        <v>65</v>
      </c>
      <c r="B4" s="3" t="s">
        <v>64</v>
      </c>
      <c r="C4" s="3" t="s">
        <v>5</v>
      </c>
      <c r="D4" s="3" t="s">
        <v>104</v>
      </c>
      <c r="E4" s="3">
        <v>0.51800000000000002</v>
      </c>
      <c r="F4" s="3">
        <v>0.91199999999999992</v>
      </c>
      <c r="G4" s="3">
        <v>1.1059999999999999</v>
      </c>
      <c r="H4" s="19">
        <v>0.71899999999999997</v>
      </c>
      <c r="J4" s="139" t="s">
        <v>220</v>
      </c>
      <c r="K4" s="138" t="s">
        <v>64</v>
      </c>
      <c r="L4" s="138" t="s">
        <v>5</v>
      </c>
      <c r="M4" s="138" t="s">
        <v>104</v>
      </c>
      <c r="N4" s="138">
        <v>0.29999999999999716</v>
      </c>
      <c r="O4" s="136">
        <v>6.0000000000002274E-2</v>
      </c>
      <c r="P4" s="136">
        <v>0.24000000000000199</v>
      </c>
      <c r="Q4" s="136">
        <v>1.1000000000000014</v>
      </c>
      <c r="R4" s="136">
        <v>2.5299999999999976</v>
      </c>
      <c r="S4" s="143"/>
      <c r="T4" s="143"/>
      <c r="U4" s="148"/>
    </row>
    <row r="5" spans="1:21" x14ac:dyDescent="0.25">
      <c r="A5" s="20" t="s">
        <v>206</v>
      </c>
      <c r="B5" s="3" t="s">
        <v>64</v>
      </c>
      <c r="C5" s="3" t="s">
        <v>5</v>
      </c>
      <c r="D5" s="3" t="s">
        <v>104</v>
      </c>
      <c r="E5" s="3">
        <v>0.77199999999999991</v>
      </c>
      <c r="F5" s="3">
        <v>1.089</v>
      </c>
      <c r="G5" s="3">
        <v>1.272</v>
      </c>
      <c r="H5" s="19">
        <v>0.753</v>
      </c>
      <c r="J5" s="139" t="s">
        <v>65</v>
      </c>
      <c r="K5" s="138" t="s">
        <v>64</v>
      </c>
      <c r="L5" s="138" t="s">
        <v>5</v>
      </c>
      <c r="M5" s="138" t="s">
        <v>104</v>
      </c>
      <c r="N5" s="138">
        <v>0.13999999999999702</v>
      </c>
      <c r="O5" s="136">
        <v>0.21000000000000085</v>
      </c>
      <c r="P5" s="136">
        <v>1.5100000000000016</v>
      </c>
      <c r="Q5" s="136">
        <v>1.1999999999999993</v>
      </c>
      <c r="R5" s="136">
        <v>3.34</v>
      </c>
      <c r="S5" s="143">
        <v>36.166666666666664</v>
      </c>
      <c r="T5" s="143">
        <v>20.166666666666668</v>
      </c>
      <c r="U5" s="148">
        <f t="shared" ref="U5:U24" si="0">T5/S5</f>
        <v>0.55760368663594473</v>
      </c>
    </row>
    <row r="6" spans="1:21" x14ac:dyDescent="0.25">
      <c r="A6" s="20" t="s">
        <v>207</v>
      </c>
      <c r="B6" s="3" t="s">
        <v>2</v>
      </c>
      <c r="C6" s="3" t="s">
        <v>5</v>
      </c>
      <c r="D6" s="3" t="s">
        <v>104</v>
      </c>
      <c r="E6" s="3">
        <v>5.500000000000016E-2</v>
      </c>
      <c r="F6" s="3">
        <v>0.46199999999999997</v>
      </c>
      <c r="G6" s="3">
        <v>0.86</v>
      </c>
      <c r="H6" s="19">
        <v>1.02</v>
      </c>
      <c r="J6" s="139" t="s">
        <v>66</v>
      </c>
      <c r="K6" s="138" t="s">
        <v>2</v>
      </c>
      <c r="L6" s="138" t="s">
        <v>5</v>
      </c>
      <c r="M6" s="138" t="s">
        <v>104</v>
      </c>
      <c r="N6" s="138">
        <v>7.0000000000000284E-2</v>
      </c>
      <c r="O6" s="136">
        <v>0.26999999999999602</v>
      </c>
      <c r="P6" s="136">
        <v>1.7800000000000011</v>
      </c>
      <c r="Q6" s="136">
        <v>6.9400000000000013</v>
      </c>
      <c r="R6" s="136">
        <v>4.57</v>
      </c>
      <c r="S6" s="143">
        <v>64.5</v>
      </c>
      <c r="T6" s="143">
        <v>56.5</v>
      </c>
      <c r="U6" s="148">
        <f t="shared" si="0"/>
        <v>0.87596899224806202</v>
      </c>
    </row>
    <row r="7" spans="1:21" x14ac:dyDescent="0.25">
      <c r="A7" s="20" t="s">
        <v>208</v>
      </c>
      <c r="B7" s="3" t="s">
        <v>2</v>
      </c>
      <c r="C7" s="3" t="s">
        <v>5</v>
      </c>
      <c r="D7" s="3" t="s">
        <v>104</v>
      </c>
      <c r="E7" s="3">
        <v>0.85600000000000009</v>
      </c>
      <c r="F7" s="3">
        <v>1.1640000000000001</v>
      </c>
      <c r="G7" s="3">
        <v>1.214</v>
      </c>
      <c r="H7" s="19">
        <v>0.94899999999999995</v>
      </c>
      <c r="J7" s="139" t="s">
        <v>67</v>
      </c>
      <c r="K7" s="138" t="s">
        <v>2</v>
      </c>
      <c r="L7" s="138" t="s">
        <v>5</v>
      </c>
      <c r="M7" s="138" t="s">
        <v>104</v>
      </c>
      <c r="N7" s="138">
        <v>0.23000000000000043</v>
      </c>
      <c r="O7" s="136">
        <v>0.2900000000000027</v>
      </c>
      <c r="P7" s="136">
        <v>0.39000000000000057</v>
      </c>
      <c r="Q7" s="136">
        <v>1.0800000000000018</v>
      </c>
      <c r="R7" s="136">
        <v>1.5899999999999999</v>
      </c>
      <c r="S7" s="143">
        <v>20.6</v>
      </c>
      <c r="T7" s="143">
        <v>3.4</v>
      </c>
      <c r="U7" s="148">
        <f t="shared" si="0"/>
        <v>0.16504854368932037</v>
      </c>
    </row>
    <row r="8" spans="1:21" x14ac:dyDescent="0.25">
      <c r="A8" s="20" t="s">
        <v>209</v>
      </c>
      <c r="B8" s="3" t="s">
        <v>2</v>
      </c>
      <c r="C8" s="3" t="s">
        <v>5</v>
      </c>
      <c r="D8" s="3" t="s">
        <v>104</v>
      </c>
      <c r="E8" s="3">
        <v>0.76300000000000012</v>
      </c>
      <c r="F8" s="3">
        <v>1.1019999999999999</v>
      </c>
      <c r="G8" s="3">
        <v>1.2330000000000001</v>
      </c>
      <c r="H8" s="19">
        <v>0.40599999999999992</v>
      </c>
      <c r="J8" s="139" t="s">
        <v>221</v>
      </c>
      <c r="K8" s="138" t="s">
        <v>2</v>
      </c>
      <c r="L8" s="138" t="s">
        <v>5</v>
      </c>
      <c r="M8" s="138" t="s">
        <v>104</v>
      </c>
      <c r="N8" s="138">
        <v>0.40000000000000213</v>
      </c>
      <c r="O8" s="136">
        <v>0.35999999999999943</v>
      </c>
      <c r="P8" s="136">
        <v>0.89000000000000057</v>
      </c>
      <c r="Q8" s="136">
        <v>0.88000000000000256</v>
      </c>
      <c r="R8" s="136">
        <v>1.5100000000000016</v>
      </c>
      <c r="S8" s="143"/>
      <c r="T8" s="143"/>
      <c r="U8" s="148"/>
    </row>
    <row r="9" spans="1:21" x14ac:dyDescent="0.25">
      <c r="A9" s="20" t="s">
        <v>210</v>
      </c>
      <c r="B9" s="3" t="s">
        <v>2</v>
      </c>
      <c r="C9" s="3" t="s">
        <v>5</v>
      </c>
      <c r="D9" s="3" t="s">
        <v>104</v>
      </c>
      <c r="E9" s="3">
        <v>0.66599999999999993</v>
      </c>
      <c r="F9" s="3">
        <v>0.96499999999999997</v>
      </c>
      <c r="G9" s="3">
        <v>1.157</v>
      </c>
      <c r="H9" s="19">
        <v>0.8</v>
      </c>
      <c r="J9" s="139" t="s">
        <v>222</v>
      </c>
      <c r="K9" s="138" t="s">
        <v>2</v>
      </c>
      <c r="L9" s="138" t="s">
        <v>5</v>
      </c>
      <c r="M9" s="138" t="s">
        <v>104</v>
      </c>
      <c r="N9" s="138">
        <v>0.12000000000000099</v>
      </c>
      <c r="O9" s="136">
        <v>0.5</v>
      </c>
      <c r="P9" s="136">
        <v>2.2100000000000009</v>
      </c>
      <c r="Q9" s="136">
        <v>6.6499999999999986</v>
      </c>
      <c r="R9" s="136">
        <v>5.3900000000000006</v>
      </c>
      <c r="S9" s="143"/>
      <c r="T9" s="143"/>
      <c r="U9" s="148"/>
    </row>
    <row r="10" spans="1:21" x14ac:dyDescent="0.25">
      <c r="A10" s="20"/>
      <c r="B10" s="3"/>
      <c r="C10" s="3"/>
      <c r="D10" s="3"/>
      <c r="E10" s="3"/>
      <c r="F10" s="3"/>
      <c r="G10" s="3"/>
      <c r="H10" s="19"/>
      <c r="J10" s="139" t="s">
        <v>89</v>
      </c>
      <c r="K10" s="138" t="s">
        <v>2</v>
      </c>
      <c r="L10" s="138" t="s">
        <v>5</v>
      </c>
      <c r="M10" s="138" t="s">
        <v>104</v>
      </c>
      <c r="N10" s="138">
        <v>0.14000000000000057</v>
      </c>
      <c r="O10" s="136">
        <v>1.0899999999999999</v>
      </c>
      <c r="P10" s="136">
        <v>2.0399999999999991</v>
      </c>
      <c r="Q10" s="136">
        <v>6.6300000000000026</v>
      </c>
      <c r="R10" s="136">
        <v>7.82</v>
      </c>
      <c r="S10" s="143"/>
      <c r="T10" s="143"/>
      <c r="U10" s="148"/>
    </row>
    <row r="11" spans="1:21" x14ac:dyDescent="0.25">
      <c r="A11" s="20"/>
      <c r="B11" s="3"/>
      <c r="C11" s="3"/>
      <c r="D11" s="3"/>
      <c r="E11" s="3"/>
      <c r="F11" s="3"/>
      <c r="G11" s="3"/>
      <c r="H11" s="19"/>
      <c r="J11" s="139" t="s">
        <v>90</v>
      </c>
      <c r="K11" s="138" t="s">
        <v>2</v>
      </c>
      <c r="L11" s="138" t="s">
        <v>5</v>
      </c>
      <c r="M11" s="138" t="s">
        <v>104</v>
      </c>
      <c r="N11" s="138">
        <v>8.00000000000054E-2</v>
      </c>
      <c r="O11" s="136">
        <v>7.9999999999998295E-2</v>
      </c>
      <c r="P11" s="136">
        <v>0.76000000000000156</v>
      </c>
      <c r="Q11" s="136">
        <v>5.4600000000000009</v>
      </c>
      <c r="R11" s="136">
        <v>7.1699999999999982</v>
      </c>
      <c r="S11" s="143"/>
      <c r="T11" s="143"/>
      <c r="U11" s="148"/>
    </row>
    <row r="12" spans="1:21" x14ac:dyDescent="0.25">
      <c r="A12" s="20" t="s">
        <v>211</v>
      </c>
      <c r="B12" s="3" t="s">
        <v>193</v>
      </c>
      <c r="C12" s="3" t="s">
        <v>5</v>
      </c>
      <c r="D12" s="3" t="s">
        <v>105</v>
      </c>
      <c r="E12" s="3">
        <v>0.32599999999999985</v>
      </c>
      <c r="F12" s="3">
        <v>0.43999999999999995</v>
      </c>
      <c r="G12" s="3">
        <v>0.62599999999999989</v>
      </c>
      <c r="H12" s="19">
        <v>0.71299999999999986</v>
      </c>
      <c r="J12" s="139" t="s">
        <v>70</v>
      </c>
      <c r="K12" s="138" t="s">
        <v>193</v>
      </c>
      <c r="L12" s="138" t="s">
        <v>5</v>
      </c>
      <c r="M12" s="138" t="s">
        <v>104</v>
      </c>
      <c r="N12" s="138">
        <v>0.11999999999999744</v>
      </c>
      <c r="O12" s="136">
        <v>1.3599999999999994</v>
      </c>
      <c r="P12" s="136">
        <v>3.5</v>
      </c>
      <c r="Q12" s="136">
        <v>8.0799999999999983</v>
      </c>
      <c r="R12" s="136">
        <v>8.5300000000000011</v>
      </c>
      <c r="S12" s="143">
        <v>47.166666666666664</v>
      </c>
      <c r="T12" s="143">
        <v>40.166666666666664</v>
      </c>
      <c r="U12" s="148">
        <f t="shared" si="0"/>
        <v>0.85159010600706708</v>
      </c>
    </row>
    <row r="13" spans="1:21" ht="15.75" thickBot="1" x14ac:dyDescent="0.3">
      <c r="A13" s="33" t="s">
        <v>212</v>
      </c>
      <c r="B13" s="25" t="s">
        <v>64</v>
      </c>
      <c r="C13" s="25" t="s">
        <v>5</v>
      </c>
      <c r="D13" s="25" t="s">
        <v>105</v>
      </c>
      <c r="E13" s="25">
        <v>0.80399999999999994</v>
      </c>
      <c r="F13" s="25">
        <v>0.90700000000000003</v>
      </c>
      <c r="G13" s="25">
        <v>1.3340000000000001</v>
      </c>
      <c r="H13" s="26">
        <v>1.05</v>
      </c>
      <c r="J13" s="87"/>
      <c r="K13" s="123"/>
      <c r="L13" s="123"/>
      <c r="M13" s="94"/>
      <c r="N13" s="94"/>
      <c r="O13" s="130"/>
      <c r="P13" s="130"/>
      <c r="Q13" s="130"/>
      <c r="R13" s="130"/>
      <c r="S13" s="143"/>
      <c r="T13" s="143"/>
      <c r="U13" s="148"/>
    </row>
    <row r="14" spans="1:21" x14ac:dyDescent="0.25">
      <c r="J14" s="87"/>
      <c r="K14" s="123"/>
      <c r="L14" s="123"/>
      <c r="M14" s="94"/>
      <c r="N14" s="94"/>
      <c r="O14" s="130"/>
      <c r="P14" s="130"/>
      <c r="Q14" s="130"/>
      <c r="R14" s="130"/>
      <c r="S14" s="143"/>
      <c r="T14" s="143"/>
      <c r="U14" s="103"/>
    </row>
    <row r="15" spans="1:21" x14ac:dyDescent="0.25">
      <c r="J15" s="137" t="s">
        <v>173</v>
      </c>
      <c r="K15" s="136" t="s">
        <v>64</v>
      </c>
      <c r="L15" s="136" t="s">
        <v>5</v>
      </c>
      <c r="M15" s="136" t="s">
        <v>105</v>
      </c>
      <c r="N15" s="136">
        <v>0.85999999999996357</v>
      </c>
      <c r="O15" s="136">
        <v>1.6699999999999657</v>
      </c>
      <c r="P15" s="136">
        <v>2.1200000000000112</v>
      </c>
      <c r="Q15" s="136">
        <v>2.1800000000000135</v>
      </c>
      <c r="R15" s="136">
        <v>1.7399999999999589</v>
      </c>
      <c r="S15" s="143"/>
      <c r="T15" s="143"/>
      <c r="U15" s="148"/>
    </row>
    <row r="16" spans="1:21" x14ac:dyDescent="0.25">
      <c r="J16" s="137" t="s">
        <v>214</v>
      </c>
      <c r="K16" s="136" t="s">
        <v>64</v>
      </c>
      <c r="L16" s="136" t="s">
        <v>5</v>
      </c>
      <c r="M16" s="136" t="s">
        <v>105</v>
      </c>
      <c r="N16" s="136">
        <v>0.77999999999997949</v>
      </c>
      <c r="O16" s="136">
        <v>1.2900000000000271</v>
      </c>
      <c r="P16" s="136">
        <v>1.3800000000000021</v>
      </c>
      <c r="Q16" s="136">
        <v>2.0600000000000089</v>
      </c>
      <c r="R16" s="136">
        <v>1.0199999999999885</v>
      </c>
      <c r="S16" s="143">
        <v>49.833333333333336</v>
      </c>
      <c r="T16" s="143">
        <v>35.333333333333336</v>
      </c>
      <c r="U16" s="148">
        <f t="shared" si="0"/>
        <v>0.70903010033444813</v>
      </c>
    </row>
    <row r="17" spans="1:21" x14ac:dyDescent="0.25">
      <c r="J17" s="137" t="s">
        <v>215</v>
      </c>
      <c r="K17" s="136" t="s">
        <v>64</v>
      </c>
      <c r="L17" s="136" t="s">
        <v>5</v>
      </c>
      <c r="M17" s="136" t="s">
        <v>105</v>
      </c>
      <c r="N17" s="136">
        <v>0.10000000000000142</v>
      </c>
      <c r="O17" s="136">
        <v>0.33999999999999631</v>
      </c>
      <c r="P17" s="136">
        <v>1.0200000000000031</v>
      </c>
      <c r="Q17" s="136">
        <v>4.2300000000000004</v>
      </c>
      <c r="R17" s="136">
        <v>7.27</v>
      </c>
      <c r="S17" s="143"/>
      <c r="T17" s="143"/>
      <c r="U17" s="148"/>
    </row>
    <row r="18" spans="1:21" x14ac:dyDescent="0.25">
      <c r="J18" s="137" t="s">
        <v>216</v>
      </c>
      <c r="K18" s="136" t="s">
        <v>64</v>
      </c>
      <c r="L18" s="136" t="s">
        <v>5</v>
      </c>
      <c r="M18" s="136" t="s">
        <v>105</v>
      </c>
      <c r="N18" s="136">
        <v>0.63000000000000256</v>
      </c>
      <c r="O18" s="136">
        <v>0.5</v>
      </c>
      <c r="P18" s="136">
        <v>1.1700000000000017</v>
      </c>
      <c r="Q18" s="136">
        <v>1.7999999999999972</v>
      </c>
      <c r="R18" s="136">
        <v>6.7299999999999969</v>
      </c>
      <c r="S18" s="143"/>
      <c r="T18" s="143"/>
      <c r="U18" s="148"/>
    </row>
    <row r="19" spans="1:21" x14ac:dyDescent="0.25">
      <c r="J19" s="137" t="s">
        <v>212</v>
      </c>
      <c r="K19" s="136" t="s">
        <v>64</v>
      </c>
      <c r="L19" s="136" t="s">
        <v>5</v>
      </c>
      <c r="M19" s="136" t="s">
        <v>105</v>
      </c>
      <c r="N19" s="136">
        <v>6.0000000000002274E-2</v>
      </c>
      <c r="O19" s="136">
        <v>7.0000000000000284E-2</v>
      </c>
      <c r="P19" s="136">
        <v>0.17000000000000171</v>
      </c>
      <c r="Q19" s="136">
        <v>4.2600000000000016</v>
      </c>
      <c r="R19" s="136">
        <v>6.4399999999999977</v>
      </c>
      <c r="S19" s="143"/>
      <c r="T19" s="143"/>
      <c r="U19" s="148"/>
    </row>
    <row r="20" spans="1:21" x14ac:dyDescent="0.25">
      <c r="J20" s="137" t="s">
        <v>218</v>
      </c>
      <c r="K20" s="136" t="s">
        <v>2</v>
      </c>
      <c r="L20" s="136" t="s">
        <v>5</v>
      </c>
      <c r="M20" s="136" t="s">
        <v>105</v>
      </c>
      <c r="N20" s="136">
        <v>0.5</v>
      </c>
      <c r="O20" s="136">
        <v>0.51999999999999957</v>
      </c>
      <c r="P20" s="136">
        <v>0.67000000000000171</v>
      </c>
      <c r="Q20" s="136">
        <v>0.71000000000000085</v>
      </c>
      <c r="R20" s="136">
        <v>2.1799999999999997</v>
      </c>
      <c r="S20" s="143"/>
      <c r="T20" s="143"/>
      <c r="U20" s="148"/>
    </row>
    <row r="21" spans="1:21" x14ac:dyDescent="0.25">
      <c r="J21" s="137" t="s">
        <v>219</v>
      </c>
      <c r="K21" s="136" t="s">
        <v>2</v>
      </c>
      <c r="L21" s="136" t="s">
        <v>5</v>
      </c>
      <c r="M21" s="136" t="s">
        <v>105</v>
      </c>
      <c r="N21" s="136">
        <v>0.23000000000000398</v>
      </c>
      <c r="O21" s="136">
        <v>0.14999999999999858</v>
      </c>
      <c r="P21" s="136">
        <v>0.25</v>
      </c>
      <c r="Q21" s="136">
        <v>0.14999999999999858</v>
      </c>
      <c r="R21" s="136">
        <v>0.51000000000000512</v>
      </c>
      <c r="S21" s="143"/>
      <c r="T21" s="143"/>
      <c r="U21" s="148"/>
    </row>
    <row r="22" spans="1:21" x14ac:dyDescent="0.25">
      <c r="J22" s="137" t="s">
        <v>92</v>
      </c>
      <c r="K22" s="136" t="s">
        <v>2</v>
      </c>
      <c r="L22" s="136" t="s">
        <v>5</v>
      </c>
      <c r="M22" s="136" t="s">
        <v>105</v>
      </c>
      <c r="N22" s="136">
        <v>0.48000000000000398</v>
      </c>
      <c r="O22" s="136">
        <v>1.490000000000002</v>
      </c>
      <c r="P22" s="136">
        <v>0.78000000000000114</v>
      </c>
      <c r="Q22" s="136">
        <v>1.9699999999999989</v>
      </c>
      <c r="R22" s="136">
        <v>3.6999999999999993</v>
      </c>
      <c r="S22" s="143">
        <v>30.666666666666668</v>
      </c>
      <c r="T22" s="143">
        <v>20.5</v>
      </c>
      <c r="U22" s="148">
        <f t="shared" si="0"/>
        <v>0.66847826086956519</v>
      </c>
    </row>
    <row r="23" spans="1:21" x14ac:dyDescent="0.25">
      <c r="J23" s="137" t="s">
        <v>176</v>
      </c>
      <c r="K23" s="136" t="s">
        <v>193</v>
      </c>
      <c r="L23" s="136" t="s">
        <v>5</v>
      </c>
      <c r="M23" s="136" t="s">
        <v>105</v>
      </c>
      <c r="N23" s="136">
        <v>0.28000000000003633</v>
      </c>
      <c r="O23" s="136">
        <v>1.4700000000000339</v>
      </c>
      <c r="P23" s="136">
        <v>1.2899999999999703</v>
      </c>
      <c r="Q23" s="136">
        <v>1.3100000000000089</v>
      </c>
      <c r="R23" s="136">
        <v>1.3099999999999521</v>
      </c>
      <c r="S23" s="143">
        <v>16</v>
      </c>
      <c r="T23" s="143">
        <v>3</v>
      </c>
      <c r="U23" s="148">
        <f t="shared" si="0"/>
        <v>0.1875</v>
      </c>
    </row>
    <row r="24" spans="1:21" x14ac:dyDescent="0.25">
      <c r="J24" s="137" t="s">
        <v>177</v>
      </c>
      <c r="K24" s="136" t="s">
        <v>193</v>
      </c>
      <c r="L24" s="136" t="s">
        <v>5</v>
      </c>
      <c r="M24" s="136" t="s">
        <v>105</v>
      </c>
      <c r="N24" s="136">
        <v>8.0000000000001847E-2</v>
      </c>
      <c r="O24" s="136">
        <v>0.60000000000000142</v>
      </c>
      <c r="P24" s="136">
        <v>1.8900000000000006</v>
      </c>
      <c r="Q24" s="136">
        <v>3.1000000000000014</v>
      </c>
      <c r="R24" s="136">
        <v>5.52</v>
      </c>
      <c r="S24" s="143">
        <v>40</v>
      </c>
      <c r="T24" s="143">
        <v>15.8</v>
      </c>
      <c r="U24" s="148">
        <f t="shared" si="0"/>
        <v>0.39500000000000002</v>
      </c>
    </row>
    <row r="25" spans="1:21" ht="15.75" thickBot="1" x14ac:dyDescent="0.3">
      <c r="J25" s="140" t="s">
        <v>171</v>
      </c>
      <c r="K25" s="141" t="s">
        <v>193</v>
      </c>
      <c r="L25" s="141" t="s">
        <v>5</v>
      </c>
      <c r="M25" s="141" t="s">
        <v>105</v>
      </c>
      <c r="N25" s="141">
        <v>0.10000000000000142</v>
      </c>
      <c r="O25" s="141">
        <v>0.87999999999999901</v>
      </c>
      <c r="P25" s="141">
        <v>0.94000000000000128</v>
      </c>
      <c r="Q25" s="141">
        <v>3.5700000000000003</v>
      </c>
      <c r="R25" s="141">
        <v>3</v>
      </c>
      <c r="S25" s="149"/>
      <c r="T25" s="149"/>
      <c r="U25" s="150"/>
    </row>
    <row r="27" spans="1:21" ht="15.75" thickBot="1" x14ac:dyDescent="0.3"/>
    <row r="28" spans="1:21" x14ac:dyDescent="0.25">
      <c r="A28" s="179" t="s">
        <v>225</v>
      </c>
      <c r="B28" s="180"/>
      <c r="C28" s="151" t="s">
        <v>228</v>
      </c>
      <c r="D28" s="31"/>
      <c r="E28" s="31"/>
      <c r="F28" s="106"/>
      <c r="G28" s="106"/>
      <c r="H28" s="106"/>
      <c r="I28" s="106"/>
      <c r="J28" s="55"/>
    </row>
    <row r="29" spans="1:21" x14ac:dyDescent="0.25">
      <c r="A29" s="87" t="s">
        <v>1</v>
      </c>
      <c r="B29" s="123" t="s">
        <v>8</v>
      </c>
      <c r="C29" s="123" t="s">
        <v>7</v>
      </c>
      <c r="D29" s="94" t="s">
        <v>48</v>
      </c>
      <c r="E29" s="94">
        <v>0</v>
      </c>
      <c r="F29" s="16">
        <v>1</v>
      </c>
      <c r="G29" s="16">
        <v>2</v>
      </c>
      <c r="H29" s="16">
        <v>3</v>
      </c>
      <c r="I29" s="16">
        <v>4</v>
      </c>
      <c r="J29" s="17">
        <v>5</v>
      </c>
    </row>
    <row r="30" spans="1:21" x14ac:dyDescent="0.25">
      <c r="A30" s="20" t="s">
        <v>174</v>
      </c>
      <c r="B30" s="3" t="s">
        <v>64</v>
      </c>
      <c r="C30" s="3" t="s">
        <v>5</v>
      </c>
      <c r="D30" s="3" t="s">
        <v>104</v>
      </c>
      <c r="E30" s="3">
        <v>29.18</v>
      </c>
      <c r="F30" s="3">
        <v>28.08</v>
      </c>
      <c r="G30" s="3">
        <v>27.36</v>
      </c>
      <c r="H30" s="3">
        <v>26.52</v>
      </c>
      <c r="I30" s="3">
        <v>25.64</v>
      </c>
      <c r="J30" s="19">
        <v>24.62</v>
      </c>
    </row>
    <row r="31" spans="1:21" x14ac:dyDescent="0.25">
      <c r="A31" s="20" t="s">
        <v>69</v>
      </c>
      <c r="B31" s="3" t="s">
        <v>64</v>
      </c>
      <c r="C31" s="3" t="s">
        <v>5</v>
      </c>
      <c r="D31" s="3" t="s">
        <v>104</v>
      </c>
      <c r="E31" s="3">
        <v>26.72</v>
      </c>
      <c r="F31" s="3">
        <v>24.42</v>
      </c>
      <c r="G31" s="3">
        <v>23.41</v>
      </c>
      <c r="H31" s="3">
        <v>22.7</v>
      </c>
      <c r="I31" s="3">
        <v>22.24</v>
      </c>
      <c r="J31" s="19">
        <v>21.48</v>
      </c>
    </row>
    <row r="32" spans="1:21" x14ac:dyDescent="0.25">
      <c r="A32" s="20" t="s">
        <v>68</v>
      </c>
      <c r="B32" s="3" t="s">
        <v>64</v>
      </c>
      <c r="C32" s="3" t="s">
        <v>5</v>
      </c>
      <c r="D32" s="3" t="s">
        <v>104</v>
      </c>
      <c r="E32" s="3">
        <v>28.84</v>
      </c>
      <c r="F32" s="3">
        <v>26.24</v>
      </c>
      <c r="G32" s="3">
        <v>25.32</v>
      </c>
      <c r="H32" s="3">
        <v>25.02</v>
      </c>
      <c r="I32" s="3">
        <v>24.13</v>
      </c>
      <c r="J32" s="19">
        <v>23.04</v>
      </c>
    </row>
    <row r="33" spans="1:10" x14ac:dyDescent="0.25">
      <c r="A33" s="20" t="s">
        <v>220</v>
      </c>
      <c r="B33" s="3" t="s">
        <v>64</v>
      </c>
      <c r="C33" s="3" t="s">
        <v>5</v>
      </c>
      <c r="D33" s="3" t="s">
        <v>104</v>
      </c>
      <c r="E33" s="3">
        <v>25.99</v>
      </c>
      <c r="F33" s="3">
        <v>24.58</v>
      </c>
      <c r="G33" s="3">
        <v>23.49</v>
      </c>
      <c r="H33" s="3">
        <v>22.58</v>
      </c>
      <c r="I33" s="3">
        <v>21.71</v>
      </c>
      <c r="J33" s="19">
        <v>21.21</v>
      </c>
    </row>
    <row r="34" spans="1:10" x14ac:dyDescent="0.25">
      <c r="A34" s="20" t="s">
        <v>65</v>
      </c>
      <c r="B34" s="3" t="s">
        <v>64</v>
      </c>
      <c r="C34" s="3" t="s">
        <v>5</v>
      </c>
      <c r="D34" s="3" t="s">
        <v>104</v>
      </c>
      <c r="E34" s="3">
        <v>22.7</v>
      </c>
      <c r="F34" s="3">
        <v>20.6</v>
      </c>
      <c r="G34" s="3">
        <v>19.22</v>
      </c>
      <c r="H34" s="3">
        <v>17.100000000000001</v>
      </c>
      <c r="I34" s="3">
        <v>16.760000000000002</v>
      </c>
      <c r="J34" s="19">
        <v>16.920000000000002</v>
      </c>
    </row>
    <row r="35" spans="1:10" x14ac:dyDescent="0.25">
      <c r="A35" s="20" t="s">
        <v>66</v>
      </c>
      <c r="B35" s="3" t="s">
        <v>2</v>
      </c>
      <c r="C35" s="3" t="s">
        <v>5</v>
      </c>
      <c r="D35" s="3" t="s">
        <v>104</v>
      </c>
      <c r="E35" s="3">
        <v>25.93</v>
      </c>
      <c r="F35" s="3">
        <v>22.96</v>
      </c>
      <c r="G35" s="3">
        <v>22.16</v>
      </c>
      <c r="H35" s="3">
        <v>21.16</v>
      </c>
      <c r="I35" s="3">
        <v>20.43</v>
      </c>
      <c r="J35" s="19">
        <v>19.82</v>
      </c>
    </row>
    <row r="36" spans="1:10" x14ac:dyDescent="0.25">
      <c r="A36" s="20" t="s">
        <v>67</v>
      </c>
      <c r="B36" s="3" t="s">
        <v>2</v>
      </c>
      <c r="C36" s="3" t="s">
        <v>5</v>
      </c>
      <c r="D36" s="3" t="s">
        <v>104</v>
      </c>
      <c r="E36" s="3">
        <v>27.2</v>
      </c>
      <c r="F36" s="3">
        <v>24.16</v>
      </c>
      <c r="G36" s="3">
        <v>23.23</v>
      </c>
      <c r="H36" s="3">
        <v>22.62</v>
      </c>
      <c r="I36" s="3">
        <v>21.85</v>
      </c>
      <c r="J36" s="19">
        <v>21.28</v>
      </c>
    </row>
    <row r="37" spans="1:10" x14ac:dyDescent="0.25">
      <c r="A37" s="20" t="s">
        <v>221</v>
      </c>
      <c r="B37" s="3" t="s">
        <v>2</v>
      </c>
      <c r="C37" s="3" t="s">
        <v>5</v>
      </c>
      <c r="D37" s="3" t="s">
        <v>104</v>
      </c>
      <c r="E37" s="3">
        <v>24.34</v>
      </c>
      <c r="F37" s="3">
        <v>22.97</v>
      </c>
      <c r="G37" s="3">
        <v>22.05</v>
      </c>
      <c r="H37" s="3">
        <v>21</v>
      </c>
      <c r="I37" s="3">
        <v>20.56</v>
      </c>
      <c r="J37" s="19">
        <v>19.96</v>
      </c>
    </row>
    <row r="38" spans="1:10" x14ac:dyDescent="0.25">
      <c r="A38" s="20" t="s">
        <v>222</v>
      </c>
      <c r="B38" s="3" t="s">
        <v>2</v>
      </c>
      <c r="C38" s="3" t="s">
        <v>5</v>
      </c>
      <c r="D38" s="3" t="s">
        <v>104</v>
      </c>
      <c r="E38" s="3">
        <v>24.23</v>
      </c>
      <c r="F38" s="3">
        <v>22.42</v>
      </c>
      <c r="G38" s="3">
        <v>21.39</v>
      </c>
      <c r="H38" s="3">
        <v>20.16</v>
      </c>
      <c r="I38" s="3">
        <v>18.77</v>
      </c>
      <c r="J38" s="19">
        <v>18.010000000000002</v>
      </c>
    </row>
    <row r="39" spans="1:10" x14ac:dyDescent="0.25">
      <c r="A39" s="20" t="s">
        <v>89</v>
      </c>
      <c r="B39" s="3" t="s">
        <v>2</v>
      </c>
      <c r="C39" s="3" t="s">
        <v>5</v>
      </c>
      <c r="D39" s="3" t="s">
        <v>104</v>
      </c>
      <c r="E39" s="3">
        <v>28.64</v>
      </c>
      <c r="F39" s="3">
        <v>26.25</v>
      </c>
      <c r="G39" s="3">
        <v>25.13</v>
      </c>
      <c r="H39" s="3">
        <v>24.19</v>
      </c>
      <c r="I39" s="3">
        <v>23.52</v>
      </c>
      <c r="J39" s="19">
        <v>23.07</v>
      </c>
    </row>
    <row r="40" spans="1:10" x14ac:dyDescent="0.25">
      <c r="A40" s="20" t="s">
        <v>90</v>
      </c>
      <c r="B40" s="3" t="s">
        <v>2</v>
      </c>
      <c r="C40" s="3" t="s">
        <v>5</v>
      </c>
      <c r="D40" s="3" t="s">
        <v>104</v>
      </c>
      <c r="E40" s="3">
        <v>25.12</v>
      </c>
      <c r="F40" s="3">
        <v>23.03</v>
      </c>
      <c r="G40" s="3">
        <v>22.46</v>
      </c>
      <c r="H40" s="3">
        <v>22.24</v>
      </c>
      <c r="I40" s="3">
        <v>20.47</v>
      </c>
      <c r="J40" s="19">
        <v>19.91</v>
      </c>
    </row>
    <row r="41" spans="1:10" x14ac:dyDescent="0.25">
      <c r="A41" s="20" t="s">
        <v>70</v>
      </c>
      <c r="B41" s="3" t="s">
        <v>193</v>
      </c>
      <c r="C41" s="3" t="s">
        <v>5</v>
      </c>
      <c r="D41" s="3" t="s">
        <v>104</v>
      </c>
      <c r="E41" s="3">
        <v>24.4</v>
      </c>
      <c r="F41" s="3">
        <v>22.4</v>
      </c>
      <c r="G41" s="3">
        <v>21.95</v>
      </c>
      <c r="H41" s="3">
        <v>21.01</v>
      </c>
      <c r="I41" s="3">
        <v>20.02</v>
      </c>
      <c r="J41" s="19">
        <v>19.72</v>
      </c>
    </row>
    <row r="42" spans="1:10" x14ac:dyDescent="0.25">
      <c r="A42" s="67"/>
      <c r="B42" s="68"/>
      <c r="C42" s="68"/>
      <c r="D42" s="68"/>
      <c r="E42" s="68"/>
      <c r="F42" s="68"/>
      <c r="G42" s="68"/>
      <c r="H42" s="68"/>
      <c r="I42" s="68"/>
      <c r="J42" s="57"/>
    </row>
    <row r="43" spans="1:10" x14ac:dyDescent="0.25">
      <c r="A43" s="67"/>
      <c r="B43" s="68"/>
      <c r="C43" s="68"/>
      <c r="D43" s="68"/>
      <c r="E43" s="68"/>
      <c r="F43" s="68"/>
      <c r="G43" s="68"/>
      <c r="H43" s="68"/>
      <c r="I43" s="68"/>
      <c r="J43" s="57"/>
    </row>
    <row r="44" spans="1:10" x14ac:dyDescent="0.25">
      <c r="A44" s="20" t="s">
        <v>173</v>
      </c>
      <c r="B44" s="3" t="s">
        <v>64</v>
      </c>
      <c r="C44" s="3" t="s">
        <v>5</v>
      </c>
      <c r="D44" s="3" t="s">
        <v>105</v>
      </c>
      <c r="E44" s="3">
        <v>25.02</v>
      </c>
      <c r="F44" s="3">
        <v>22.37</v>
      </c>
      <c r="G44" s="3">
        <v>21.15</v>
      </c>
      <c r="H44" s="3">
        <v>20.13</v>
      </c>
      <c r="I44" s="3">
        <v>19.62</v>
      </c>
      <c r="J44" s="19">
        <v>19.13</v>
      </c>
    </row>
    <row r="45" spans="1:10" x14ac:dyDescent="0.25">
      <c r="A45" s="20" t="s">
        <v>214</v>
      </c>
      <c r="B45" s="3" t="s">
        <v>64</v>
      </c>
      <c r="C45" s="3" t="s">
        <v>5</v>
      </c>
      <c r="D45" s="3" t="s">
        <v>105</v>
      </c>
      <c r="E45" s="3">
        <v>26.84</v>
      </c>
      <c r="F45" s="3">
        <v>25.28</v>
      </c>
      <c r="G45" s="3">
        <v>24.43</v>
      </c>
      <c r="H45" s="3">
        <v>23.5</v>
      </c>
      <c r="I45" s="3">
        <v>22.62</v>
      </c>
      <c r="J45" s="19">
        <v>21.39</v>
      </c>
    </row>
    <row r="46" spans="1:10" x14ac:dyDescent="0.25">
      <c r="A46" s="20" t="s">
        <v>215</v>
      </c>
      <c r="B46" s="3" t="s">
        <v>64</v>
      </c>
      <c r="C46" s="3" t="s">
        <v>5</v>
      </c>
      <c r="D46" s="3" t="s">
        <v>105</v>
      </c>
      <c r="E46" s="3">
        <v>30.2</v>
      </c>
      <c r="F46" s="3">
        <v>27.5</v>
      </c>
      <c r="G46" s="3">
        <v>26.01</v>
      </c>
      <c r="H46" s="3">
        <v>24.95</v>
      </c>
      <c r="I46" s="3">
        <v>24.13</v>
      </c>
      <c r="J46" s="19">
        <v>22.78</v>
      </c>
    </row>
    <row r="47" spans="1:10" x14ac:dyDescent="0.25">
      <c r="A47" s="20" t="s">
        <v>216</v>
      </c>
      <c r="B47" s="3" t="s">
        <v>64</v>
      </c>
      <c r="C47" s="3" t="s">
        <v>5</v>
      </c>
      <c r="D47" s="3" t="s">
        <v>105</v>
      </c>
      <c r="E47" s="3">
        <v>27.88</v>
      </c>
      <c r="F47" s="3">
        <v>25.71</v>
      </c>
      <c r="G47" s="3">
        <v>24.64</v>
      </c>
      <c r="H47" s="3">
        <v>23.53</v>
      </c>
      <c r="I47" s="3">
        <v>22.45</v>
      </c>
      <c r="J47" s="19">
        <v>21.05</v>
      </c>
    </row>
    <row r="48" spans="1:10" x14ac:dyDescent="0.25">
      <c r="A48" s="20" t="s">
        <v>212</v>
      </c>
      <c r="B48" s="3" t="s">
        <v>64</v>
      </c>
      <c r="C48" s="3" t="s">
        <v>5</v>
      </c>
      <c r="D48" s="3" t="s">
        <v>105</v>
      </c>
      <c r="E48" s="3">
        <v>23.11</v>
      </c>
      <c r="F48" s="3">
        <v>22.19</v>
      </c>
      <c r="G48" s="3">
        <v>20.59</v>
      </c>
      <c r="H48" s="3">
        <v>19.57</v>
      </c>
      <c r="I48" s="3">
        <v>18.350000000000001</v>
      </c>
      <c r="J48" s="19">
        <v>17.52</v>
      </c>
    </row>
    <row r="49" spans="1:10" x14ac:dyDescent="0.25">
      <c r="A49" s="20" t="s">
        <v>176</v>
      </c>
      <c r="B49" s="3" t="s">
        <v>193</v>
      </c>
      <c r="C49" s="3" t="s">
        <v>5</v>
      </c>
      <c r="D49" s="3" t="s">
        <v>105</v>
      </c>
      <c r="E49" s="3">
        <v>23.14</v>
      </c>
      <c r="F49" s="3">
        <v>22.77</v>
      </c>
      <c r="G49" s="3">
        <v>22.33</v>
      </c>
      <c r="H49" s="3">
        <v>21.45</v>
      </c>
      <c r="I49" s="3">
        <v>20.76</v>
      </c>
      <c r="J49" s="19">
        <v>20.2</v>
      </c>
    </row>
    <row r="50" spans="1:10" x14ac:dyDescent="0.25">
      <c r="A50" s="20" t="s">
        <v>226</v>
      </c>
      <c r="B50" s="3" t="s">
        <v>193</v>
      </c>
      <c r="C50" s="3" t="s">
        <v>5</v>
      </c>
      <c r="D50" s="3" t="s">
        <v>105</v>
      </c>
      <c r="E50" s="3">
        <v>21.91</v>
      </c>
      <c r="F50" s="3">
        <v>20.329999999999998</v>
      </c>
      <c r="G50" s="3">
        <v>19.53</v>
      </c>
      <c r="H50" s="3">
        <v>19.03</v>
      </c>
      <c r="I50" s="3">
        <v>18.690000000000001</v>
      </c>
      <c r="J50" s="19">
        <v>17.899999999999999</v>
      </c>
    </row>
    <row r="51" spans="1:10" x14ac:dyDescent="0.25">
      <c r="A51" s="20" t="s">
        <v>211</v>
      </c>
      <c r="B51" s="3" t="s">
        <v>193</v>
      </c>
      <c r="C51" s="3" t="s">
        <v>5</v>
      </c>
      <c r="D51" s="3" t="s">
        <v>105</v>
      </c>
      <c r="E51" s="3">
        <v>20.3</v>
      </c>
      <c r="F51" s="3">
        <v>19.7</v>
      </c>
      <c r="G51" s="3">
        <v>18.8</v>
      </c>
      <c r="H51" s="3">
        <v>18.07</v>
      </c>
      <c r="I51" s="3">
        <v>17.510000000000002</v>
      </c>
      <c r="J51" s="19">
        <v>17</v>
      </c>
    </row>
    <row r="52" spans="1:10" x14ac:dyDescent="0.25">
      <c r="A52" s="20" t="s">
        <v>177</v>
      </c>
      <c r="B52" s="3" t="s">
        <v>193</v>
      </c>
      <c r="C52" s="3" t="s">
        <v>5</v>
      </c>
      <c r="D52" s="3" t="s">
        <v>105</v>
      </c>
      <c r="E52" s="3">
        <v>27.05</v>
      </c>
      <c r="F52" s="3">
        <v>24.97</v>
      </c>
      <c r="G52" s="3">
        <v>24.18</v>
      </c>
      <c r="H52" s="3">
        <v>23</v>
      </c>
      <c r="I52" s="3">
        <v>22.71</v>
      </c>
      <c r="J52" s="19">
        <v>22.07</v>
      </c>
    </row>
    <row r="53" spans="1:10" x14ac:dyDescent="0.25">
      <c r="A53" s="20" t="s">
        <v>171</v>
      </c>
      <c r="B53" s="3" t="s">
        <v>193</v>
      </c>
      <c r="C53" s="3" t="s">
        <v>5</v>
      </c>
      <c r="D53" s="3" t="s">
        <v>105</v>
      </c>
      <c r="E53" s="3">
        <v>21.51</v>
      </c>
      <c r="F53" s="3">
        <v>19.05</v>
      </c>
      <c r="G53" s="3">
        <v>18.55</v>
      </c>
      <c r="H53" s="3">
        <v>17.5</v>
      </c>
      <c r="I53" s="3">
        <v>16.8</v>
      </c>
      <c r="J53" s="19">
        <v>16.170000000000002</v>
      </c>
    </row>
    <row r="54" spans="1:10" x14ac:dyDescent="0.25">
      <c r="A54" s="20" t="s">
        <v>217</v>
      </c>
      <c r="B54" s="3" t="s">
        <v>2</v>
      </c>
      <c r="C54" s="3" t="s">
        <v>5</v>
      </c>
      <c r="D54" s="3" t="s">
        <v>105</v>
      </c>
      <c r="E54" s="3">
        <v>24.48</v>
      </c>
      <c r="F54" s="3">
        <v>21.31</v>
      </c>
      <c r="G54" s="3">
        <v>20.5</v>
      </c>
      <c r="H54" s="3">
        <v>19.75</v>
      </c>
      <c r="I54" s="3">
        <v>18.96</v>
      </c>
      <c r="J54" s="19">
        <v>18.079999999999998</v>
      </c>
    </row>
    <row r="55" spans="1:10" x14ac:dyDescent="0.25">
      <c r="A55" s="20" t="s">
        <v>218</v>
      </c>
      <c r="B55" s="3" t="s">
        <v>2</v>
      </c>
      <c r="C55" s="3" t="s">
        <v>5</v>
      </c>
      <c r="D55" s="3" t="s">
        <v>105</v>
      </c>
      <c r="E55" s="3">
        <v>22.93</v>
      </c>
      <c r="F55" s="3">
        <v>21.6</v>
      </c>
      <c r="G55" s="3">
        <v>20.84</v>
      </c>
      <c r="H55" s="3">
        <v>19.82</v>
      </c>
      <c r="I55" s="3">
        <v>19.02</v>
      </c>
      <c r="J55" s="19">
        <v>17.739999999999998</v>
      </c>
    </row>
    <row r="56" spans="1:10" x14ac:dyDescent="0.25">
      <c r="A56" s="20" t="s">
        <v>219</v>
      </c>
      <c r="B56" s="3" t="s">
        <v>2</v>
      </c>
      <c r="C56" s="3" t="s">
        <v>5</v>
      </c>
      <c r="D56" s="3" t="s">
        <v>105</v>
      </c>
      <c r="E56" s="3">
        <v>22.56</v>
      </c>
      <c r="F56" s="3">
        <v>21.5</v>
      </c>
      <c r="G56" s="3">
        <v>20.37</v>
      </c>
      <c r="H56" s="3">
        <v>19.600000000000001</v>
      </c>
      <c r="I56" s="3">
        <v>18.86</v>
      </c>
      <c r="J56" s="19">
        <v>18.52</v>
      </c>
    </row>
    <row r="57" spans="1:10" x14ac:dyDescent="0.25">
      <c r="A57" s="20" t="s">
        <v>91</v>
      </c>
      <c r="B57" s="3" t="s">
        <v>2</v>
      </c>
      <c r="C57" s="3" t="s">
        <v>5</v>
      </c>
      <c r="D57" s="3" t="s">
        <v>105</v>
      </c>
      <c r="E57" s="3">
        <v>24.85</v>
      </c>
      <c r="F57" s="3">
        <v>22.73</v>
      </c>
      <c r="G57" s="3">
        <v>22.11</v>
      </c>
      <c r="H57" s="3">
        <v>21.1</v>
      </c>
      <c r="I57" s="3">
        <v>20.65</v>
      </c>
      <c r="J57" s="19">
        <v>20.260000000000002</v>
      </c>
    </row>
    <row r="58" spans="1:10" x14ac:dyDescent="0.25">
      <c r="A58" s="20" t="s">
        <v>92</v>
      </c>
      <c r="B58" s="3" t="s">
        <v>2</v>
      </c>
      <c r="C58" s="3" t="s">
        <v>5</v>
      </c>
      <c r="D58" s="3" t="s">
        <v>105</v>
      </c>
      <c r="E58" s="3">
        <v>21.75</v>
      </c>
      <c r="F58" s="3">
        <v>19.34</v>
      </c>
      <c r="G58" s="3">
        <v>18.82</v>
      </c>
      <c r="H58" s="3">
        <v>17.93</v>
      </c>
      <c r="I58" s="3">
        <v>16.95</v>
      </c>
      <c r="J58" s="19">
        <v>16.260000000000002</v>
      </c>
    </row>
    <row r="59" spans="1:10" x14ac:dyDescent="0.25">
      <c r="A59" s="67"/>
      <c r="B59" s="68"/>
      <c r="C59" s="68"/>
      <c r="D59" s="68"/>
      <c r="E59" s="68"/>
      <c r="F59" s="68"/>
      <c r="G59" s="68"/>
      <c r="H59" s="68"/>
      <c r="I59" s="68"/>
      <c r="J59" s="57"/>
    </row>
    <row r="60" spans="1:10" x14ac:dyDescent="0.25">
      <c r="A60" s="67"/>
      <c r="B60" s="68"/>
      <c r="C60" s="68"/>
      <c r="D60" s="68"/>
      <c r="E60" s="68"/>
      <c r="F60" s="68"/>
      <c r="G60" s="68"/>
      <c r="H60" s="68"/>
      <c r="I60" s="68"/>
      <c r="J60" s="57"/>
    </row>
    <row r="61" spans="1:10" x14ac:dyDescent="0.25">
      <c r="A61" s="205" t="s">
        <v>227</v>
      </c>
      <c r="B61" s="206"/>
      <c r="C61" s="206"/>
      <c r="D61" s="206"/>
      <c r="E61" s="68"/>
      <c r="F61" s="68"/>
      <c r="G61" s="68"/>
      <c r="H61" s="68"/>
      <c r="I61" s="68"/>
      <c r="J61" s="57"/>
    </row>
    <row r="62" spans="1:10" x14ac:dyDescent="0.25">
      <c r="A62" s="67"/>
      <c r="B62" s="68"/>
      <c r="C62" s="68"/>
      <c r="D62" s="68"/>
      <c r="E62" s="68"/>
      <c r="F62" s="68"/>
      <c r="G62" s="68"/>
      <c r="H62" s="68"/>
      <c r="I62" s="68"/>
      <c r="J62" s="57"/>
    </row>
    <row r="63" spans="1:10" x14ac:dyDescent="0.25">
      <c r="A63" s="67"/>
      <c r="B63" s="68"/>
      <c r="C63" s="142" t="s">
        <v>11</v>
      </c>
      <c r="D63" s="68"/>
      <c r="E63" s="68"/>
      <c r="F63" s="68"/>
      <c r="G63" s="68"/>
      <c r="H63" s="68"/>
      <c r="I63" s="68"/>
      <c r="J63" s="57"/>
    </row>
    <row r="64" spans="1:10" x14ac:dyDescent="0.25">
      <c r="A64" s="87" t="s">
        <v>1</v>
      </c>
      <c r="B64" s="123" t="s">
        <v>8</v>
      </c>
      <c r="C64" s="123" t="s">
        <v>7</v>
      </c>
      <c r="D64" s="94" t="s">
        <v>48</v>
      </c>
      <c r="E64" s="94">
        <v>0</v>
      </c>
      <c r="F64" s="16">
        <v>1</v>
      </c>
      <c r="G64" s="16">
        <v>2</v>
      </c>
      <c r="H64" s="16">
        <v>3</v>
      </c>
      <c r="I64" s="16">
        <v>4</v>
      </c>
      <c r="J64" s="17">
        <v>5</v>
      </c>
    </row>
    <row r="65" spans="1:10" x14ac:dyDescent="0.25">
      <c r="A65" s="20" t="s">
        <v>174</v>
      </c>
      <c r="B65" s="3" t="s">
        <v>64</v>
      </c>
      <c r="C65" s="3" t="s">
        <v>5</v>
      </c>
      <c r="D65" s="3" t="s">
        <v>104</v>
      </c>
      <c r="E65" s="144">
        <f>(E30-$E$30)/$E$30</f>
        <v>0</v>
      </c>
      <c r="F65" s="144">
        <f t="shared" ref="F65:J65" si="1">(F30-$E$30)/$E$30</f>
        <v>-3.7697052775873936E-2</v>
      </c>
      <c r="G65" s="144">
        <f t="shared" si="1"/>
        <v>-6.2371487320082256E-2</v>
      </c>
      <c r="H65" s="144">
        <f t="shared" si="1"/>
        <v>-9.115832762165868E-2</v>
      </c>
      <c r="I65" s="144">
        <f t="shared" si="1"/>
        <v>-0.12131596984235775</v>
      </c>
      <c r="J65" s="148">
        <f t="shared" si="1"/>
        <v>-0.15627141877998624</v>
      </c>
    </row>
    <row r="66" spans="1:10" x14ac:dyDescent="0.25">
      <c r="A66" s="20" t="s">
        <v>69</v>
      </c>
      <c r="B66" s="3" t="s">
        <v>64</v>
      </c>
      <c r="C66" s="3" t="s">
        <v>5</v>
      </c>
      <c r="D66" s="3" t="s">
        <v>104</v>
      </c>
      <c r="E66" s="144">
        <f>(E31-$E$31)/$E$31</f>
        <v>0</v>
      </c>
      <c r="F66" s="144">
        <f t="shared" ref="F66:J66" si="2">(F31-$E$31)/$E$31</f>
        <v>-8.6077844311377147E-2</v>
      </c>
      <c r="G66" s="144">
        <f t="shared" si="2"/>
        <v>-0.12387724550898199</v>
      </c>
      <c r="H66" s="144">
        <f t="shared" si="2"/>
        <v>-0.15044910179640716</v>
      </c>
      <c r="I66" s="144">
        <f t="shared" si="2"/>
        <v>-0.16766467065868265</v>
      </c>
      <c r="J66" s="148">
        <f t="shared" si="2"/>
        <v>-0.19610778443113766</v>
      </c>
    </row>
    <row r="67" spans="1:10" x14ac:dyDescent="0.25">
      <c r="A67" s="20" t="s">
        <v>68</v>
      </c>
      <c r="B67" s="3" t="s">
        <v>64</v>
      </c>
      <c r="C67" s="3" t="s">
        <v>5</v>
      </c>
      <c r="D67" s="3" t="s">
        <v>104</v>
      </c>
      <c r="E67" s="144">
        <f>(E32-$E$32)/$E$32</f>
        <v>0</v>
      </c>
      <c r="F67" s="144">
        <f t="shared" ref="F67:J67" si="3">(F32-$E$32)/$E$32</f>
        <v>-9.0152565880721264E-2</v>
      </c>
      <c r="G67" s="144">
        <f t="shared" si="3"/>
        <v>-0.12205270457697641</v>
      </c>
      <c r="H67" s="144">
        <f t="shared" si="3"/>
        <v>-0.13245492371705964</v>
      </c>
      <c r="I67" s="144">
        <f t="shared" si="3"/>
        <v>-0.16331484049930656</v>
      </c>
      <c r="J67" s="148">
        <f t="shared" si="3"/>
        <v>-0.2011095700416089</v>
      </c>
    </row>
    <row r="68" spans="1:10" x14ac:dyDescent="0.25">
      <c r="A68" s="20" t="s">
        <v>220</v>
      </c>
      <c r="B68" s="3" t="s">
        <v>64</v>
      </c>
      <c r="C68" s="3" t="s">
        <v>5</v>
      </c>
      <c r="D68" s="3" t="s">
        <v>104</v>
      </c>
      <c r="E68" s="144">
        <f>(E33-$E$33)/$E$33</f>
        <v>0</v>
      </c>
      <c r="F68" s="144">
        <f t="shared" ref="F68:J68" si="4">(F33-$E$33)/$E$33</f>
        <v>-5.4251635244324747E-2</v>
      </c>
      <c r="G68" s="144">
        <f t="shared" si="4"/>
        <v>-9.6190842631781459E-2</v>
      </c>
      <c r="H68" s="144">
        <f t="shared" si="4"/>
        <v>-0.13120430934974991</v>
      </c>
      <c r="I68" s="144">
        <f t="shared" si="4"/>
        <v>-0.16467872258560975</v>
      </c>
      <c r="J68" s="148">
        <f t="shared" si="4"/>
        <v>-0.18391689111196605</v>
      </c>
    </row>
    <row r="69" spans="1:10" x14ac:dyDescent="0.25">
      <c r="A69" s="20" t="s">
        <v>65</v>
      </c>
      <c r="B69" s="3" t="s">
        <v>64</v>
      </c>
      <c r="C69" s="3" t="s">
        <v>5</v>
      </c>
      <c r="D69" s="3" t="s">
        <v>104</v>
      </c>
      <c r="E69" s="144">
        <f>(E34-$E$34)/$E$34</f>
        <v>0</v>
      </c>
      <c r="F69" s="144">
        <f t="shared" ref="F69:J69" si="5">(F34-$E$34)/$E$34</f>
        <v>-9.2511013215858945E-2</v>
      </c>
      <c r="G69" s="144">
        <f t="shared" si="5"/>
        <v>-0.15330396475770927</v>
      </c>
      <c r="H69" s="144">
        <f t="shared" si="5"/>
        <v>-0.24669603524229067</v>
      </c>
      <c r="I69" s="144">
        <f t="shared" si="5"/>
        <v>-0.26167400881057262</v>
      </c>
      <c r="J69" s="148">
        <f t="shared" si="5"/>
        <v>-0.25462555066079284</v>
      </c>
    </row>
    <row r="70" spans="1:10" x14ac:dyDescent="0.25">
      <c r="A70" s="20" t="s">
        <v>66</v>
      </c>
      <c r="B70" s="3" t="s">
        <v>2</v>
      </c>
      <c r="C70" s="3" t="s">
        <v>5</v>
      </c>
      <c r="D70" s="3" t="s">
        <v>104</v>
      </c>
      <c r="E70" s="144">
        <f>(E35-$E$35)/$E$35</f>
        <v>0</v>
      </c>
      <c r="F70" s="144">
        <f t="shared" ref="F70:J70" si="6">(F35-$E$35)/$E$35</f>
        <v>-0.11453914384882372</v>
      </c>
      <c r="G70" s="144">
        <f t="shared" si="6"/>
        <v>-0.14539143848823755</v>
      </c>
      <c r="H70" s="144">
        <f t="shared" si="6"/>
        <v>-0.18395680678750481</v>
      </c>
      <c r="I70" s="144">
        <f t="shared" si="6"/>
        <v>-0.21210952564596991</v>
      </c>
      <c r="J70" s="148">
        <f t="shared" si="6"/>
        <v>-0.23563440030852292</v>
      </c>
    </row>
    <row r="71" spans="1:10" x14ac:dyDescent="0.25">
      <c r="A71" s="20" t="s">
        <v>67</v>
      </c>
      <c r="B71" s="3" t="s">
        <v>2</v>
      </c>
      <c r="C71" s="3" t="s">
        <v>5</v>
      </c>
      <c r="D71" s="3" t="s">
        <v>104</v>
      </c>
      <c r="E71" s="144">
        <f>(E36-$E$36)/$E$36</f>
        <v>0</v>
      </c>
      <c r="F71" s="144">
        <f t="shared" ref="F71:J71" si="7">(F36-$E$36)/$E$36</f>
        <v>-0.11176470588235292</v>
      </c>
      <c r="G71" s="144">
        <f t="shared" si="7"/>
        <v>-0.14595588235294113</v>
      </c>
      <c r="H71" s="144">
        <f t="shared" si="7"/>
        <v>-0.1683823529411764</v>
      </c>
      <c r="I71" s="144">
        <f t="shared" si="7"/>
        <v>-0.19669117647058817</v>
      </c>
      <c r="J71" s="148">
        <f t="shared" si="7"/>
        <v>-0.21764705882352936</v>
      </c>
    </row>
    <row r="72" spans="1:10" x14ac:dyDescent="0.25">
      <c r="A72" s="20" t="s">
        <v>221</v>
      </c>
      <c r="B72" s="3" t="s">
        <v>2</v>
      </c>
      <c r="C72" s="3" t="s">
        <v>5</v>
      </c>
      <c r="D72" s="3" t="s">
        <v>104</v>
      </c>
      <c r="E72" s="144">
        <f>(E37-$E$37)/$E$37</f>
        <v>0</v>
      </c>
      <c r="F72" s="144">
        <f t="shared" ref="F72:J72" si="8">(F37-$E$37)/$E$37</f>
        <v>-5.628594905505345E-2</v>
      </c>
      <c r="G72" s="144">
        <f t="shared" si="8"/>
        <v>-9.4083812654067345E-2</v>
      </c>
      <c r="H72" s="144">
        <f t="shared" si="8"/>
        <v>-0.13722267871815941</v>
      </c>
      <c r="I72" s="144">
        <f t="shared" si="8"/>
        <v>-0.15529991783073135</v>
      </c>
      <c r="J72" s="148">
        <f t="shared" si="8"/>
        <v>-0.17995069843878386</v>
      </c>
    </row>
    <row r="73" spans="1:10" x14ac:dyDescent="0.25">
      <c r="A73" s="20" t="s">
        <v>222</v>
      </c>
      <c r="B73" s="3" t="s">
        <v>2</v>
      </c>
      <c r="C73" s="3" t="s">
        <v>5</v>
      </c>
      <c r="D73" s="3" t="s">
        <v>104</v>
      </c>
      <c r="E73" s="144">
        <f>(E38-$E$38)/$E$38</f>
        <v>0</v>
      </c>
      <c r="F73" s="144">
        <f t="shared" ref="F73:J73" si="9">(F38-$E$38)/$E$38</f>
        <v>-7.470078415187778E-2</v>
      </c>
      <c r="G73" s="144">
        <f t="shared" si="9"/>
        <v>-0.11721007016095748</v>
      </c>
      <c r="H73" s="144">
        <f t="shared" si="9"/>
        <v>-0.16797358646306232</v>
      </c>
      <c r="I73" s="144">
        <f t="shared" si="9"/>
        <v>-0.22534048699958731</v>
      </c>
      <c r="J73" s="148">
        <f t="shared" si="9"/>
        <v>-0.2567065621130829</v>
      </c>
    </row>
    <row r="74" spans="1:10" x14ac:dyDescent="0.25">
      <c r="A74" s="20" t="s">
        <v>89</v>
      </c>
      <c r="B74" s="3" t="s">
        <v>2</v>
      </c>
      <c r="C74" s="3" t="s">
        <v>5</v>
      </c>
      <c r="D74" s="3" t="s">
        <v>104</v>
      </c>
      <c r="E74" s="144">
        <f>(E39-$E$39)/$E$39</f>
        <v>0</v>
      </c>
      <c r="F74" s="144">
        <f t="shared" ref="F74:J74" si="10">(F39-$E$39)/$E$39</f>
        <v>-8.3449720670391081E-2</v>
      </c>
      <c r="G74" s="144">
        <f t="shared" si="10"/>
        <v>-0.12255586592178776</v>
      </c>
      <c r="H74" s="144">
        <f t="shared" si="10"/>
        <v>-0.155377094972067</v>
      </c>
      <c r="I74" s="144">
        <f t="shared" si="10"/>
        <v>-0.17877094972067042</v>
      </c>
      <c r="J74" s="148">
        <f t="shared" si="10"/>
        <v>-0.19448324022346369</v>
      </c>
    </row>
    <row r="75" spans="1:10" x14ac:dyDescent="0.25">
      <c r="A75" s="20" t="s">
        <v>90</v>
      </c>
      <c r="B75" s="3" t="s">
        <v>2</v>
      </c>
      <c r="C75" s="3" t="s">
        <v>5</v>
      </c>
      <c r="D75" s="3" t="s">
        <v>104</v>
      </c>
      <c r="E75" s="144">
        <f>(E40-$E$40)/$E$40</f>
        <v>0</v>
      </c>
      <c r="F75" s="144">
        <f t="shared" ref="F75:J75" si="11">(F40-$E$40)/$E$40</f>
        <v>-8.3200636942675155E-2</v>
      </c>
      <c r="G75" s="144">
        <f t="shared" si="11"/>
        <v>-0.10589171974522293</v>
      </c>
      <c r="H75" s="144">
        <f t="shared" si="11"/>
        <v>-0.11464968152866252</v>
      </c>
      <c r="I75" s="144">
        <f t="shared" si="11"/>
        <v>-0.18511146496815295</v>
      </c>
      <c r="J75" s="148">
        <f t="shared" si="11"/>
        <v>-0.20740445859872614</v>
      </c>
    </row>
    <row r="76" spans="1:10" x14ac:dyDescent="0.25">
      <c r="A76" s="20" t="s">
        <v>70</v>
      </c>
      <c r="B76" s="3" t="s">
        <v>193</v>
      </c>
      <c r="C76" s="3" t="s">
        <v>5</v>
      </c>
      <c r="D76" s="3" t="s">
        <v>104</v>
      </c>
      <c r="E76" s="144">
        <f>(E41-$E$41)/$E$41</f>
        <v>0</v>
      </c>
      <c r="F76" s="144">
        <f t="shared" ref="F76:J76" si="12">(F41-$E$41)/$E$41</f>
        <v>-8.1967213114754106E-2</v>
      </c>
      <c r="G76" s="144">
        <f t="shared" si="12"/>
        <v>-0.10040983606557374</v>
      </c>
      <c r="H76" s="144">
        <f t="shared" si="12"/>
        <v>-0.13893442622950808</v>
      </c>
      <c r="I76" s="144">
        <f t="shared" si="12"/>
        <v>-0.17950819672131144</v>
      </c>
      <c r="J76" s="148">
        <f t="shared" si="12"/>
        <v>-0.19180327868852459</v>
      </c>
    </row>
    <row r="77" spans="1:10" x14ac:dyDescent="0.25">
      <c r="A77" s="67"/>
      <c r="B77" s="68"/>
      <c r="C77" s="68"/>
      <c r="D77" s="68"/>
      <c r="E77" s="144"/>
      <c r="F77" s="144"/>
      <c r="G77" s="144"/>
      <c r="H77" s="144"/>
      <c r="I77" s="144"/>
      <c r="J77" s="148"/>
    </row>
    <row r="78" spans="1:10" x14ac:dyDescent="0.25">
      <c r="A78" s="67"/>
      <c r="B78" s="68"/>
      <c r="C78" s="68"/>
      <c r="D78" s="68"/>
      <c r="E78" s="144"/>
      <c r="F78" s="144"/>
      <c r="G78" s="144"/>
      <c r="H78" s="144"/>
      <c r="I78" s="144"/>
      <c r="J78" s="148"/>
    </row>
    <row r="79" spans="1:10" x14ac:dyDescent="0.25">
      <c r="A79" s="20" t="s">
        <v>173</v>
      </c>
      <c r="B79" s="3" t="s">
        <v>64</v>
      </c>
      <c r="C79" s="3" t="s">
        <v>5</v>
      </c>
      <c r="D79" s="3" t="s">
        <v>105</v>
      </c>
      <c r="E79" s="144">
        <f>(E44-$E$44)/$E$44</f>
        <v>0</v>
      </c>
      <c r="F79" s="144">
        <f t="shared" ref="F79:J79" si="13">(F44-$E$44)/$E$44</f>
        <v>-0.10591526778577133</v>
      </c>
      <c r="G79" s="144">
        <f t="shared" si="13"/>
        <v>-0.15467625899280579</v>
      </c>
      <c r="H79" s="144">
        <f t="shared" si="13"/>
        <v>-0.19544364508393289</v>
      </c>
      <c r="I79" s="144">
        <f t="shared" si="13"/>
        <v>-0.21582733812949634</v>
      </c>
      <c r="J79" s="148">
        <f t="shared" si="13"/>
        <v>-0.23541167066346924</v>
      </c>
    </row>
    <row r="80" spans="1:10" x14ac:dyDescent="0.25">
      <c r="A80" s="20" t="s">
        <v>214</v>
      </c>
      <c r="B80" s="3" t="s">
        <v>64</v>
      </c>
      <c r="C80" s="3" t="s">
        <v>5</v>
      </c>
      <c r="D80" s="3" t="s">
        <v>105</v>
      </c>
      <c r="E80" s="144">
        <f>(E45-$E$45)/$E$45</f>
        <v>0</v>
      </c>
      <c r="F80" s="144">
        <f t="shared" ref="F80:J80" si="14">(F45-$E$45)/$E$45</f>
        <v>-5.8122205663189222E-2</v>
      </c>
      <c r="G80" s="144">
        <f t="shared" si="14"/>
        <v>-8.9791356184798818E-2</v>
      </c>
      <c r="H80" s="144">
        <f t="shared" si="14"/>
        <v>-0.12444113263785395</v>
      </c>
      <c r="I80" s="144">
        <f t="shared" si="14"/>
        <v>-0.15722801788375554</v>
      </c>
      <c r="J80" s="148">
        <f t="shared" si="14"/>
        <v>-0.20305514157973173</v>
      </c>
    </row>
    <row r="81" spans="1:10" x14ac:dyDescent="0.25">
      <c r="A81" s="20" t="s">
        <v>215</v>
      </c>
      <c r="B81" s="3" t="s">
        <v>64</v>
      </c>
      <c r="C81" s="3" t="s">
        <v>5</v>
      </c>
      <c r="D81" s="3" t="s">
        <v>105</v>
      </c>
      <c r="E81" s="144">
        <f>(E46-$E$46)/$E$46</f>
        <v>0</v>
      </c>
      <c r="F81" s="144">
        <f t="shared" ref="F81:J81" si="15">(F46-$E$46)/$E$46</f>
        <v>-8.940397350993376E-2</v>
      </c>
      <c r="G81" s="144">
        <f t="shared" si="15"/>
        <v>-0.13874172185430456</v>
      </c>
      <c r="H81" s="144">
        <f t="shared" si="15"/>
        <v>-0.17384105960264901</v>
      </c>
      <c r="I81" s="144">
        <f t="shared" si="15"/>
        <v>-0.20099337748344373</v>
      </c>
      <c r="J81" s="148">
        <f t="shared" si="15"/>
        <v>-0.24569536423841054</v>
      </c>
    </row>
    <row r="82" spans="1:10" x14ac:dyDescent="0.25">
      <c r="A82" s="20" t="s">
        <v>216</v>
      </c>
      <c r="B82" s="3" t="s">
        <v>64</v>
      </c>
      <c r="C82" s="3" t="s">
        <v>5</v>
      </c>
      <c r="D82" s="3" t="s">
        <v>105</v>
      </c>
      <c r="E82" s="144">
        <f>(E47-$E$47)/$E$47</f>
        <v>0</v>
      </c>
      <c r="F82" s="144">
        <f t="shared" ref="F82:J82" si="16">(F47-$E$47)/$E$47</f>
        <v>-7.7833572453371525E-2</v>
      </c>
      <c r="G82" s="144">
        <f t="shared" si="16"/>
        <v>-0.11621233859397412</v>
      </c>
      <c r="H82" s="144">
        <f t="shared" si="16"/>
        <v>-0.15602582496413192</v>
      </c>
      <c r="I82" s="144">
        <f t="shared" si="16"/>
        <v>-0.19476327116212339</v>
      </c>
      <c r="J82" s="148">
        <f t="shared" si="16"/>
        <v>-0.24497847919655663</v>
      </c>
    </row>
    <row r="83" spans="1:10" x14ac:dyDescent="0.25">
      <c r="A83" s="20" t="s">
        <v>212</v>
      </c>
      <c r="B83" s="3" t="s">
        <v>64</v>
      </c>
      <c r="C83" s="3" t="s">
        <v>5</v>
      </c>
      <c r="D83" s="3" t="s">
        <v>105</v>
      </c>
      <c r="E83" s="144">
        <f>(E48-$E$48)/$E$48</f>
        <v>0</v>
      </c>
      <c r="F83" s="144">
        <f t="shared" ref="F83:J83" si="17">(F48-$E$48)/$E$48</f>
        <v>-3.9809606231068724E-2</v>
      </c>
      <c r="G83" s="144">
        <f t="shared" si="17"/>
        <v>-0.10904370402423191</v>
      </c>
      <c r="H83" s="144">
        <f t="shared" si="17"/>
        <v>-0.15318044136737341</v>
      </c>
      <c r="I83" s="144">
        <f t="shared" si="17"/>
        <v>-0.20597144093466024</v>
      </c>
      <c r="J83" s="148">
        <f t="shared" si="17"/>
        <v>-0.2418866291648637</v>
      </c>
    </row>
    <row r="84" spans="1:10" x14ac:dyDescent="0.25">
      <c r="A84" s="20" t="s">
        <v>176</v>
      </c>
      <c r="B84" s="3" t="s">
        <v>193</v>
      </c>
      <c r="C84" s="3" t="s">
        <v>5</v>
      </c>
      <c r="D84" s="3" t="s">
        <v>105</v>
      </c>
      <c r="E84" s="144">
        <f>(E49-$E$49)/$E$49</f>
        <v>0</v>
      </c>
      <c r="F84" s="144">
        <f t="shared" ref="F84:J84" si="18">(F49-$E$49)/$E$49</f>
        <v>-1.5989628349178952E-2</v>
      </c>
      <c r="G84" s="144">
        <f t="shared" si="18"/>
        <v>-3.5004321521175552E-2</v>
      </c>
      <c r="H84" s="144">
        <f t="shared" si="18"/>
        <v>-7.3033707865168593E-2</v>
      </c>
      <c r="I84" s="144">
        <f t="shared" si="18"/>
        <v>-0.10285220397579943</v>
      </c>
      <c r="J84" s="148">
        <f t="shared" si="18"/>
        <v>-0.12705272255834058</v>
      </c>
    </row>
    <row r="85" spans="1:10" x14ac:dyDescent="0.25">
      <c r="A85" s="20" t="s">
        <v>226</v>
      </c>
      <c r="B85" s="3" t="s">
        <v>193</v>
      </c>
      <c r="C85" s="3" t="s">
        <v>5</v>
      </c>
      <c r="D85" s="3" t="s">
        <v>105</v>
      </c>
      <c r="E85" s="144">
        <f>(E50-$E$50)/$E$50</f>
        <v>0</v>
      </c>
      <c r="F85" s="144">
        <f t="shared" ref="F85:J85" si="19">(F50-$E$50)/$E$50</f>
        <v>-7.2113190324053028E-2</v>
      </c>
      <c r="G85" s="144">
        <f t="shared" si="19"/>
        <v>-0.10862619808306705</v>
      </c>
      <c r="H85" s="144">
        <f t="shared" si="19"/>
        <v>-0.13144682793245088</v>
      </c>
      <c r="I85" s="144">
        <f t="shared" si="19"/>
        <v>-0.14696485623003189</v>
      </c>
      <c r="J85" s="148">
        <f t="shared" si="19"/>
        <v>-0.1830214513920585</v>
      </c>
    </row>
    <row r="86" spans="1:10" x14ac:dyDescent="0.25">
      <c r="A86" s="20" t="s">
        <v>211</v>
      </c>
      <c r="B86" s="3" t="s">
        <v>193</v>
      </c>
      <c r="C86" s="3" t="s">
        <v>5</v>
      </c>
      <c r="D86" s="3" t="s">
        <v>105</v>
      </c>
      <c r="E86" s="144">
        <f>(E51-$E$51)/$E$51</f>
        <v>0</v>
      </c>
      <c r="F86" s="144">
        <f t="shared" ref="F86:J86" si="20">(F51-$E$51)/$E$51</f>
        <v>-2.9556650246305487E-2</v>
      </c>
      <c r="G86" s="144">
        <f t="shared" si="20"/>
        <v>-7.389162561576354E-2</v>
      </c>
      <c r="H86" s="144">
        <f t="shared" si="20"/>
        <v>-0.10985221674876849</v>
      </c>
      <c r="I86" s="144">
        <f t="shared" si="20"/>
        <v>-0.13743842364532016</v>
      </c>
      <c r="J86" s="148">
        <f t="shared" si="20"/>
        <v>-0.16256157635467983</v>
      </c>
    </row>
    <row r="87" spans="1:10" x14ac:dyDescent="0.25">
      <c r="A87" s="20" t="s">
        <v>177</v>
      </c>
      <c r="B87" s="3" t="s">
        <v>193</v>
      </c>
      <c r="C87" s="3" t="s">
        <v>5</v>
      </c>
      <c r="D87" s="3" t="s">
        <v>105</v>
      </c>
      <c r="E87" s="144">
        <f>(E52-$E$52)/$E$52</f>
        <v>0</v>
      </c>
      <c r="F87" s="144">
        <f t="shared" ref="F87:J87" si="21">(F52-$E$52)/$E$52</f>
        <v>-7.689463955637714E-2</v>
      </c>
      <c r="G87" s="144">
        <f t="shared" si="21"/>
        <v>-0.10609981515711649</v>
      </c>
      <c r="H87" s="144">
        <f t="shared" si="21"/>
        <v>-0.14972273567467656</v>
      </c>
      <c r="I87" s="144">
        <f t="shared" si="21"/>
        <v>-0.16044362292051756</v>
      </c>
      <c r="J87" s="148">
        <f t="shared" si="21"/>
        <v>-0.18410351201478745</v>
      </c>
    </row>
    <row r="88" spans="1:10" x14ac:dyDescent="0.25">
      <c r="A88" s="20" t="s">
        <v>171</v>
      </c>
      <c r="B88" s="3" t="s">
        <v>193</v>
      </c>
      <c r="C88" s="3" t="s">
        <v>5</v>
      </c>
      <c r="D88" s="3" t="s">
        <v>105</v>
      </c>
      <c r="E88" s="144">
        <f>(E53-$E$53)/$E$53</f>
        <v>0</v>
      </c>
      <c r="F88" s="144">
        <f t="shared" ref="F88:J88" si="22">(F53-$E$53)/$E$53</f>
        <v>-0.11436541143654118</v>
      </c>
      <c r="G88" s="144">
        <f t="shared" si="22"/>
        <v>-0.13761041376104141</v>
      </c>
      <c r="H88" s="144">
        <f t="shared" si="22"/>
        <v>-0.18642491864249192</v>
      </c>
      <c r="I88" s="144">
        <f t="shared" si="22"/>
        <v>-0.21896792189679221</v>
      </c>
      <c r="J88" s="148">
        <f t="shared" si="22"/>
        <v>-0.24825662482566246</v>
      </c>
    </row>
    <row r="89" spans="1:10" x14ac:dyDescent="0.25">
      <c r="A89" s="20" t="s">
        <v>217</v>
      </c>
      <c r="B89" s="3" t="s">
        <v>2</v>
      </c>
      <c r="C89" s="3" t="s">
        <v>5</v>
      </c>
      <c r="D89" s="3" t="s">
        <v>105</v>
      </c>
      <c r="E89" s="144">
        <f>(E54-$E$54)/$E$54</f>
        <v>0</v>
      </c>
      <c r="F89" s="144">
        <f t="shared" ref="F89:J89" si="23">(F54-$E$54)/$E$54</f>
        <v>-0.12949346405228765</v>
      </c>
      <c r="G89" s="144">
        <f t="shared" si="23"/>
        <v>-0.16258169934640523</v>
      </c>
      <c r="H89" s="144">
        <f t="shared" si="23"/>
        <v>-0.19321895424836602</v>
      </c>
      <c r="I89" s="144">
        <f t="shared" si="23"/>
        <v>-0.22549019607843135</v>
      </c>
      <c r="J89" s="148">
        <f t="shared" si="23"/>
        <v>-0.2614379084967321</v>
      </c>
    </row>
    <row r="90" spans="1:10" x14ac:dyDescent="0.25">
      <c r="A90" s="20" t="s">
        <v>218</v>
      </c>
      <c r="B90" s="3" t="s">
        <v>2</v>
      </c>
      <c r="C90" s="3" t="s">
        <v>5</v>
      </c>
      <c r="D90" s="3" t="s">
        <v>105</v>
      </c>
      <c r="E90" s="144">
        <f>(E55-$E$55)/$E$55</f>
        <v>0</v>
      </c>
      <c r="F90" s="144">
        <f t="shared" ref="F90:J90" si="24">(F55-$E$55)/$E$55</f>
        <v>-5.8002616659398092E-2</v>
      </c>
      <c r="G90" s="144">
        <f t="shared" si="24"/>
        <v>-9.1146969036197123E-2</v>
      </c>
      <c r="H90" s="144">
        <f t="shared" si="24"/>
        <v>-0.13563017880505884</v>
      </c>
      <c r="I90" s="144">
        <f t="shared" si="24"/>
        <v>-0.17051897078063674</v>
      </c>
      <c r="J90" s="148">
        <f t="shared" si="24"/>
        <v>-0.22634103794156132</v>
      </c>
    </row>
    <row r="91" spans="1:10" x14ac:dyDescent="0.25">
      <c r="A91" s="20" t="s">
        <v>219</v>
      </c>
      <c r="B91" s="3" t="s">
        <v>2</v>
      </c>
      <c r="C91" s="3" t="s">
        <v>5</v>
      </c>
      <c r="D91" s="3" t="s">
        <v>105</v>
      </c>
      <c r="E91" s="144">
        <f>(E56-$E$56)/$E$56</f>
        <v>0</v>
      </c>
      <c r="F91" s="144">
        <f t="shared" ref="F91:J91" si="25">(F56-$E$56)/$E$56</f>
        <v>-4.6985815602836822E-2</v>
      </c>
      <c r="G91" s="144">
        <f t="shared" si="25"/>
        <v>-9.7074468085106294E-2</v>
      </c>
      <c r="H91" s="144">
        <f t="shared" si="25"/>
        <v>-0.13120567375886513</v>
      </c>
      <c r="I91" s="144">
        <f t="shared" si="25"/>
        <v>-0.16400709219858153</v>
      </c>
      <c r="J91" s="148">
        <f t="shared" si="25"/>
        <v>-0.17907801418439714</v>
      </c>
    </row>
    <row r="92" spans="1:10" x14ac:dyDescent="0.25">
      <c r="A92" s="20" t="s">
        <v>91</v>
      </c>
      <c r="B92" s="3" t="s">
        <v>2</v>
      </c>
      <c r="C92" s="3" t="s">
        <v>5</v>
      </c>
      <c r="D92" s="3" t="s">
        <v>105</v>
      </c>
      <c r="E92" s="144">
        <f>(E57-$E$57)/$E$57</f>
        <v>0</v>
      </c>
      <c r="F92" s="144">
        <f t="shared" ref="F92:J92" si="26">(F57-$E$57)/$E$57</f>
        <v>-8.5311871227364222E-2</v>
      </c>
      <c r="G92" s="144">
        <f t="shared" si="26"/>
        <v>-0.11026156941649906</v>
      </c>
      <c r="H92" s="144">
        <f t="shared" si="26"/>
        <v>-0.15090543259557343</v>
      </c>
      <c r="I92" s="144">
        <f t="shared" si="26"/>
        <v>-0.16901408450704236</v>
      </c>
      <c r="J92" s="148">
        <f t="shared" si="26"/>
        <v>-0.18470824949698186</v>
      </c>
    </row>
    <row r="93" spans="1:10" ht="15.75" thickBot="1" x14ac:dyDescent="0.3">
      <c r="A93" s="33" t="s">
        <v>92</v>
      </c>
      <c r="B93" s="25" t="s">
        <v>2</v>
      </c>
      <c r="C93" s="25" t="s">
        <v>5</v>
      </c>
      <c r="D93" s="25" t="s">
        <v>105</v>
      </c>
      <c r="E93" s="152">
        <f>(E58-$E$58)/$E$58</f>
        <v>0</v>
      </c>
      <c r="F93" s="152">
        <f t="shared" ref="F93:J93" si="27">(F58-$E$58)/$E$58</f>
        <v>-0.11080459770114943</v>
      </c>
      <c r="G93" s="152">
        <f t="shared" si="27"/>
        <v>-0.13471264367816091</v>
      </c>
      <c r="H93" s="152">
        <f t="shared" si="27"/>
        <v>-0.175632183908046</v>
      </c>
      <c r="I93" s="152">
        <f t="shared" si="27"/>
        <v>-0.22068965517241382</v>
      </c>
      <c r="J93" s="153">
        <f t="shared" si="27"/>
        <v>-0.25241379310344819</v>
      </c>
    </row>
  </sheetData>
  <mergeCells count="6">
    <mergeCell ref="A61:D61"/>
    <mergeCell ref="J1:L1"/>
    <mergeCell ref="M1:N1"/>
    <mergeCell ref="A28:B28"/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Fig 1.</vt:lpstr>
      <vt:lpstr>Fig 2.</vt:lpstr>
      <vt:lpstr>Fig 3.</vt:lpstr>
      <vt:lpstr>Fig 4.</vt:lpstr>
      <vt:lpstr>Sup. Fig 1.</vt:lpstr>
      <vt:lpstr>Sup Fig 2.</vt:lpstr>
      <vt:lpstr>Sup. Fig 4.</vt:lpstr>
      <vt:lpstr>Sup. Fig 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Cassano</dc:creator>
  <cp:lastModifiedBy>Daniela Cassano</cp:lastModifiedBy>
  <dcterms:created xsi:type="dcterms:W3CDTF">2025-05-06T19:28:35Z</dcterms:created>
  <dcterms:modified xsi:type="dcterms:W3CDTF">2025-05-26T14:17:52Z</dcterms:modified>
</cp:coreProperties>
</file>